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mb-my.sharepoint.com/personal/joao_maroco001_umb_edu/Documents/PhD_manuscripts/Vitor_acute_data/"/>
    </mc:Choice>
  </mc:AlternateContent>
  <xr:revisionPtr revIDLastSave="11" documentId="8_{470CB71D-32D9-4D34-B4D8-675B38A57643}" xr6:coauthVersionLast="47" xr6:coauthVersionMax="47" xr10:uidLastSave="{77A8F670-61BD-4EB6-942C-47EECAA0BA25}"/>
  <bookViews>
    <workbookView xWindow="-23148" yWindow="-108" windowWidth="23256" windowHeight="12456" firstSheet="1" activeTab="1" xr2:uid="{CCC319DC-73B3-4E3E-8B45-CFF03098345B}"/>
  </bookViews>
  <sheets>
    <sheet name="Sheet1" sheetId="3" state="hidden" r:id="rId1"/>
    <sheet name="Descriptives" sheetId="1" r:id="rId2"/>
    <sheet name="Acute.Exercise" sheetId="2" r:id="rId3"/>
    <sheet name="Repeatability central" sheetId="4" state="hidden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P30" i="2" l="1"/>
  <c r="BN3" i="2"/>
  <c r="BN4" i="2"/>
  <c r="BN5" i="2"/>
  <c r="BN6" i="2"/>
  <c r="BN7" i="2"/>
  <c r="BN8" i="2"/>
  <c r="BN9" i="2"/>
  <c r="BN10" i="2"/>
  <c r="BN2" i="2"/>
  <c r="N2" i="4"/>
  <c r="H2" i="4"/>
  <c r="S2" i="2"/>
  <c r="AR3" i="2"/>
  <c r="AR4" i="2"/>
  <c r="AR5" i="2"/>
  <c r="AR6" i="2"/>
  <c r="AR7" i="2"/>
  <c r="AR8" i="2"/>
  <c r="AR9" i="2"/>
  <c r="AR10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R33" i="2"/>
  <c r="AR34" i="2"/>
  <c r="AR35" i="2"/>
  <c r="AR36" i="2"/>
  <c r="AR2" i="2"/>
  <c r="AQ3" i="2"/>
  <c r="AQ4" i="2"/>
  <c r="AQ5" i="2"/>
  <c r="AQ6" i="2"/>
  <c r="AQ7" i="2"/>
  <c r="AQ8" i="2"/>
  <c r="AQ9" i="2"/>
  <c r="AQ10" i="2"/>
  <c r="AQ12" i="2"/>
  <c r="AQ13" i="2"/>
  <c r="AQ14" i="2"/>
  <c r="AQ15" i="2"/>
  <c r="AQ16" i="2"/>
  <c r="AQ17" i="2"/>
  <c r="AQ18" i="2"/>
  <c r="AQ19" i="2"/>
  <c r="AQ20" i="2"/>
  <c r="AQ21" i="2"/>
  <c r="AQ22" i="2"/>
  <c r="AQ23" i="2"/>
  <c r="AQ24" i="2"/>
  <c r="AQ25" i="2"/>
  <c r="AQ26" i="2"/>
  <c r="AQ27" i="2"/>
  <c r="AQ28" i="2"/>
  <c r="AQ29" i="2"/>
  <c r="AQ30" i="2"/>
  <c r="AQ31" i="2"/>
  <c r="AQ33" i="2"/>
  <c r="AQ34" i="2"/>
  <c r="AQ35" i="2"/>
  <c r="AQ36" i="2"/>
  <c r="AQ2" i="2"/>
  <c r="AP3" i="2"/>
  <c r="AP4" i="2"/>
  <c r="AP5" i="2"/>
  <c r="AP6" i="2"/>
  <c r="AP7" i="2"/>
  <c r="AP8" i="2"/>
  <c r="AP9" i="2"/>
  <c r="AP10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24" i="2"/>
  <c r="AP25" i="2"/>
  <c r="AP26" i="2"/>
  <c r="AP27" i="2"/>
  <c r="AP28" i="2"/>
  <c r="AP29" i="2"/>
  <c r="AP30" i="2"/>
  <c r="AP31" i="2"/>
  <c r="AP33" i="2"/>
  <c r="AP34" i="2"/>
  <c r="AP35" i="2"/>
  <c r="AP36" i="2"/>
  <c r="AP2" i="2"/>
  <c r="AO3" i="2"/>
  <c r="AO4" i="2"/>
  <c r="AO5" i="2"/>
  <c r="AO6" i="2"/>
  <c r="AO7" i="2"/>
  <c r="AO8" i="2"/>
  <c r="AO9" i="2"/>
  <c r="AO10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3" i="2"/>
  <c r="AO34" i="2"/>
  <c r="AO35" i="2"/>
  <c r="AO36" i="2"/>
  <c r="AO2" i="2"/>
  <c r="CN12" i="2"/>
  <c r="CN3" i="2"/>
  <c r="CN4" i="2"/>
  <c r="CN5" i="2"/>
  <c r="CN6" i="2"/>
  <c r="CN7" i="2"/>
  <c r="CN8" i="2"/>
  <c r="CN9" i="2"/>
  <c r="CN10" i="2"/>
  <c r="CN13" i="2"/>
  <c r="CN14" i="2"/>
  <c r="CN15" i="2"/>
  <c r="CN16" i="2"/>
  <c r="CN17" i="2"/>
  <c r="CN18" i="2"/>
  <c r="CN19" i="2"/>
  <c r="CN20" i="2"/>
  <c r="CN21" i="2"/>
  <c r="CN22" i="2"/>
  <c r="CN23" i="2"/>
  <c r="CN24" i="2"/>
  <c r="CN25" i="2"/>
  <c r="CN26" i="2"/>
  <c r="CN27" i="2"/>
  <c r="CN28" i="2"/>
  <c r="CN29" i="2"/>
  <c r="CN31" i="2"/>
  <c r="CN33" i="2"/>
  <c r="CN34" i="2"/>
  <c r="CN35" i="2"/>
  <c r="CN36" i="2"/>
  <c r="CN2" i="2"/>
  <c r="CM17" i="2"/>
  <c r="CM3" i="2"/>
  <c r="CM4" i="2"/>
  <c r="CM5" i="2"/>
  <c r="CM6" i="2"/>
  <c r="CM7" i="2"/>
  <c r="CM8" i="2"/>
  <c r="CM9" i="2"/>
  <c r="CM10" i="2"/>
  <c r="CM12" i="2"/>
  <c r="CM13" i="2"/>
  <c r="CM14" i="2"/>
  <c r="CM15" i="2"/>
  <c r="CM16" i="2"/>
  <c r="CM18" i="2"/>
  <c r="CM19" i="2"/>
  <c r="CM20" i="2"/>
  <c r="CM21" i="2"/>
  <c r="CM22" i="2"/>
  <c r="CM23" i="2"/>
  <c r="CM24" i="2"/>
  <c r="CM25" i="2"/>
  <c r="CM26" i="2"/>
  <c r="CM27" i="2"/>
  <c r="CM28" i="2"/>
  <c r="CM29" i="2"/>
  <c r="CM31" i="2"/>
  <c r="CM32" i="2"/>
  <c r="CM33" i="2"/>
  <c r="CM34" i="2"/>
  <c r="CM35" i="2"/>
  <c r="CM36" i="2"/>
  <c r="CM2" i="2"/>
  <c r="CL2" i="2"/>
  <c r="CL3" i="2"/>
  <c r="CL4" i="2"/>
  <c r="CL5" i="2"/>
  <c r="CL6" i="2"/>
  <c r="CL7" i="2"/>
  <c r="CL8" i="2"/>
  <c r="CL9" i="2"/>
  <c r="CL10" i="2"/>
  <c r="CL12" i="2"/>
  <c r="CL13" i="2"/>
  <c r="CL14" i="2"/>
  <c r="CL15" i="2"/>
  <c r="CL16" i="2"/>
  <c r="CL17" i="2"/>
  <c r="CL18" i="2"/>
  <c r="CL19" i="2"/>
  <c r="CL20" i="2"/>
  <c r="CL21" i="2"/>
  <c r="CL22" i="2"/>
  <c r="CL23" i="2"/>
  <c r="CL24" i="2"/>
  <c r="CL25" i="2"/>
  <c r="CL26" i="2"/>
  <c r="CL27" i="2"/>
  <c r="CL28" i="2"/>
  <c r="CL29" i="2"/>
  <c r="CL31" i="2"/>
  <c r="CL32" i="2"/>
  <c r="CL33" i="2"/>
  <c r="CL34" i="2"/>
  <c r="CL35" i="2"/>
  <c r="CL36" i="2"/>
  <c r="CK2" i="2"/>
  <c r="CK3" i="2"/>
  <c r="CK4" i="2"/>
  <c r="CK5" i="2"/>
  <c r="CK6" i="2"/>
  <c r="CK7" i="2"/>
  <c r="CK8" i="2"/>
  <c r="CK9" i="2"/>
  <c r="CK10" i="2"/>
  <c r="CK12" i="2"/>
  <c r="CK13" i="2"/>
  <c r="CK14" i="2"/>
  <c r="CK15" i="2"/>
  <c r="CK16" i="2"/>
  <c r="CK17" i="2"/>
  <c r="CK18" i="2"/>
  <c r="CK19" i="2"/>
  <c r="CK20" i="2"/>
  <c r="CK21" i="2"/>
  <c r="CK22" i="2"/>
  <c r="CK23" i="2"/>
  <c r="CK24" i="2"/>
  <c r="CK25" i="2"/>
  <c r="CK26" i="2"/>
  <c r="CK27" i="2"/>
  <c r="CK28" i="2"/>
  <c r="CK29" i="2"/>
  <c r="CK31" i="2"/>
  <c r="CK32" i="2"/>
  <c r="CK33" i="2"/>
  <c r="CK34" i="2"/>
  <c r="CK35" i="2"/>
  <c r="CK36" i="2"/>
  <c r="BT3" i="2"/>
  <c r="BT4" i="2"/>
  <c r="BT5" i="2"/>
  <c r="BT6" i="2"/>
  <c r="BT7" i="2"/>
  <c r="BT8" i="2"/>
  <c r="BT9" i="2"/>
  <c r="BT10" i="2"/>
  <c r="BT12" i="2"/>
  <c r="BT13" i="2"/>
  <c r="BT14" i="2"/>
  <c r="BT15" i="2"/>
  <c r="BT16" i="2"/>
  <c r="BT17" i="2"/>
  <c r="BT18" i="2"/>
  <c r="BT19" i="2"/>
  <c r="BT20" i="2"/>
  <c r="BT21" i="2"/>
  <c r="BT22" i="2"/>
  <c r="BT23" i="2"/>
  <c r="BT24" i="2"/>
  <c r="BT25" i="2"/>
  <c r="BT26" i="2"/>
  <c r="BT27" i="2"/>
  <c r="BT28" i="2"/>
  <c r="BT29" i="2"/>
  <c r="BT31" i="2"/>
  <c r="BT33" i="2"/>
  <c r="BT34" i="2"/>
  <c r="BT35" i="2"/>
  <c r="BT36" i="2"/>
  <c r="BT2" i="2"/>
  <c r="BS13" i="2"/>
  <c r="BS3" i="2"/>
  <c r="BS4" i="2"/>
  <c r="BS5" i="2"/>
  <c r="BS6" i="2"/>
  <c r="BS7" i="2"/>
  <c r="BS8" i="2"/>
  <c r="BS9" i="2"/>
  <c r="BS10" i="2"/>
  <c r="BS12" i="2"/>
  <c r="BS14" i="2"/>
  <c r="BS15" i="2"/>
  <c r="BS16" i="2"/>
  <c r="BS17" i="2"/>
  <c r="BS18" i="2"/>
  <c r="BS19" i="2"/>
  <c r="BS20" i="2"/>
  <c r="BS21" i="2"/>
  <c r="BS22" i="2"/>
  <c r="BS23" i="2"/>
  <c r="BS24" i="2"/>
  <c r="BS25" i="2"/>
  <c r="BS26" i="2"/>
  <c r="BS27" i="2"/>
  <c r="BS28" i="2"/>
  <c r="BS29" i="2"/>
  <c r="BS31" i="2"/>
  <c r="BS33" i="2"/>
  <c r="BS34" i="2"/>
  <c r="BS35" i="2"/>
  <c r="BS36" i="2"/>
  <c r="BS2" i="2"/>
  <c r="BR3" i="2"/>
  <c r="BR4" i="2"/>
  <c r="BR5" i="2"/>
  <c r="BR6" i="2"/>
  <c r="BR7" i="2"/>
  <c r="BR8" i="2"/>
  <c r="BR9" i="2"/>
  <c r="BR10" i="2"/>
  <c r="BR12" i="2"/>
  <c r="BR13" i="2"/>
  <c r="BR14" i="2"/>
  <c r="BR15" i="2"/>
  <c r="BR16" i="2"/>
  <c r="BR17" i="2"/>
  <c r="BR18" i="2"/>
  <c r="BR19" i="2"/>
  <c r="BR20" i="2"/>
  <c r="BR21" i="2"/>
  <c r="BR22" i="2"/>
  <c r="BR23" i="2"/>
  <c r="BR24" i="2"/>
  <c r="BR25" i="2"/>
  <c r="BR26" i="2"/>
  <c r="BR27" i="2"/>
  <c r="BR28" i="2"/>
  <c r="BR29" i="2"/>
  <c r="BR31" i="2"/>
  <c r="BR33" i="2"/>
  <c r="BR34" i="2"/>
  <c r="BR35" i="2"/>
  <c r="BR36" i="2"/>
  <c r="BR2" i="2"/>
  <c r="BQ3" i="2"/>
  <c r="BQ4" i="2"/>
  <c r="BQ5" i="2"/>
  <c r="BQ6" i="2"/>
  <c r="BQ7" i="2"/>
  <c r="BQ8" i="2"/>
  <c r="BQ9" i="2"/>
  <c r="BQ10" i="2"/>
  <c r="BQ12" i="2"/>
  <c r="BQ13" i="2"/>
  <c r="BQ14" i="2"/>
  <c r="BQ15" i="2"/>
  <c r="BQ16" i="2"/>
  <c r="BQ17" i="2"/>
  <c r="BQ18" i="2"/>
  <c r="BQ19" i="2"/>
  <c r="BQ20" i="2"/>
  <c r="BQ21" i="2"/>
  <c r="BQ22" i="2"/>
  <c r="BQ23" i="2"/>
  <c r="BQ24" i="2"/>
  <c r="BQ25" i="2"/>
  <c r="BQ26" i="2"/>
  <c r="BQ27" i="2"/>
  <c r="BQ28" i="2"/>
  <c r="BQ29" i="2"/>
  <c r="BQ31" i="2"/>
  <c r="BQ32" i="2"/>
  <c r="BQ33" i="2"/>
  <c r="BQ34" i="2"/>
  <c r="BQ35" i="2"/>
  <c r="BQ36" i="2"/>
  <c r="BQ2" i="2"/>
  <c r="R2" i="2"/>
  <c r="BP3" i="2"/>
  <c r="BP4" i="2"/>
  <c r="BP5" i="2"/>
  <c r="BP6" i="2"/>
  <c r="BP7" i="2"/>
  <c r="BP8" i="2"/>
  <c r="BP9" i="2"/>
  <c r="BP10" i="2"/>
  <c r="BP12" i="2"/>
  <c r="BP13" i="2"/>
  <c r="BP14" i="2"/>
  <c r="BP15" i="2"/>
  <c r="BP16" i="2"/>
  <c r="BP17" i="2"/>
  <c r="BP18" i="2"/>
  <c r="BP19" i="2"/>
  <c r="BP20" i="2"/>
  <c r="BP21" i="2"/>
  <c r="BP22" i="2"/>
  <c r="BP23" i="2"/>
  <c r="BP24" i="2"/>
  <c r="BP25" i="2"/>
  <c r="BP26" i="2"/>
  <c r="BP27" i="2"/>
  <c r="BP28" i="2"/>
  <c r="BP29" i="2"/>
  <c r="BP31" i="2"/>
  <c r="BP32" i="2"/>
  <c r="BP33" i="2"/>
  <c r="BP34" i="2"/>
  <c r="BP35" i="2"/>
  <c r="BP36" i="2"/>
  <c r="BP2" i="2"/>
  <c r="BO3" i="2"/>
  <c r="BO4" i="2"/>
  <c r="BO5" i="2"/>
  <c r="BO6" i="2"/>
  <c r="BO7" i="2"/>
  <c r="BO8" i="2"/>
  <c r="BO9" i="2"/>
  <c r="BO10" i="2"/>
  <c r="BO12" i="2"/>
  <c r="BO13" i="2"/>
  <c r="BO14" i="2"/>
  <c r="BO15" i="2"/>
  <c r="BO16" i="2"/>
  <c r="BO17" i="2"/>
  <c r="BO18" i="2"/>
  <c r="BO19" i="2"/>
  <c r="BO20" i="2"/>
  <c r="BO21" i="2"/>
  <c r="BO22" i="2"/>
  <c r="BO23" i="2"/>
  <c r="BO24" i="2"/>
  <c r="BO25" i="2"/>
  <c r="BO26" i="2"/>
  <c r="BO27" i="2"/>
  <c r="BO28" i="2"/>
  <c r="BO29" i="2"/>
  <c r="BO31" i="2"/>
  <c r="BO32" i="2"/>
  <c r="BO33" i="2"/>
  <c r="BO34" i="2"/>
  <c r="BO35" i="2"/>
  <c r="BO36" i="2"/>
  <c r="BO2" i="2"/>
  <c r="BN12" i="2"/>
  <c r="BN13" i="2"/>
  <c r="BN14" i="2"/>
  <c r="BN15" i="2"/>
  <c r="BN16" i="2"/>
  <c r="BN17" i="2"/>
  <c r="BN18" i="2"/>
  <c r="BN19" i="2"/>
  <c r="BN20" i="2"/>
  <c r="BN21" i="2"/>
  <c r="BN22" i="2"/>
  <c r="BN23" i="2"/>
  <c r="BN24" i="2"/>
  <c r="BN25" i="2"/>
  <c r="BN26" i="2"/>
  <c r="BN27" i="2"/>
  <c r="BN28" i="2"/>
  <c r="BN29" i="2"/>
  <c r="BN31" i="2"/>
  <c r="BN32" i="2"/>
  <c r="BN33" i="2"/>
  <c r="BN34" i="2"/>
  <c r="BN35" i="2"/>
  <c r="BN36" i="2"/>
  <c r="BM2" i="2"/>
  <c r="BM3" i="2"/>
  <c r="BM4" i="2"/>
  <c r="BM5" i="2"/>
  <c r="BM6" i="2"/>
  <c r="BM7" i="2"/>
  <c r="BM8" i="2"/>
  <c r="BM9" i="2"/>
  <c r="BM10" i="2"/>
  <c r="BM12" i="2"/>
  <c r="BM13" i="2"/>
  <c r="BM14" i="2"/>
  <c r="BM15" i="2"/>
  <c r="BM16" i="2"/>
  <c r="BM17" i="2"/>
  <c r="BM18" i="2"/>
  <c r="BM19" i="2"/>
  <c r="BM20" i="2"/>
  <c r="BM21" i="2"/>
  <c r="BM22" i="2"/>
  <c r="BM23" i="2"/>
  <c r="BM24" i="2"/>
  <c r="BM25" i="2"/>
  <c r="BM26" i="2"/>
  <c r="BM27" i="2"/>
  <c r="BM28" i="2"/>
  <c r="BM29" i="2"/>
  <c r="BM31" i="2"/>
  <c r="BM32" i="2"/>
  <c r="BM33" i="2"/>
  <c r="BM34" i="2"/>
  <c r="BM35" i="2"/>
  <c r="BM36" i="2"/>
  <c r="X3" i="2"/>
  <c r="X4" i="2"/>
  <c r="X5" i="2"/>
  <c r="X6" i="2"/>
  <c r="X7" i="2"/>
  <c r="X8" i="2"/>
  <c r="X9" i="2"/>
  <c r="X10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3" i="2"/>
  <c r="X34" i="2"/>
  <c r="X35" i="2"/>
  <c r="X36" i="2"/>
  <c r="X2" i="2"/>
  <c r="W2" i="2"/>
  <c r="W3" i="2"/>
  <c r="W4" i="2"/>
  <c r="W5" i="2"/>
  <c r="W6" i="2"/>
  <c r="W7" i="2"/>
  <c r="W8" i="2"/>
  <c r="W9" i="2"/>
  <c r="W10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3" i="2"/>
  <c r="W34" i="2"/>
  <c r="W35" i="2"/>
  <c r="W36" i="2"/>
  <c r="V2" i="2"/>
  <c r="V3" i="2"/>
  <c r="V4" i="2"/>
  <c r="V5" i="2"/>
  <c r="V6" i="2"/>
  <c r="V7" i="2"/>
  <c r="V8" i="2"/>
  <c r="V9" i="2"/>
  <c r="V10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3" i="2"/>
  <c r="V34" i="2"/>
  <c r="V35" i="2"/>
  <c r="V36" i="2"/>
  <c r="U3" i="2"/>
  <c r="U4" i="2"/>
  <c r="U5" i="2"/>
  <c r="U6" i="2"/>
  <c r="U7" i="2"/>
  <c r="U8" i="2"/>
  <c r="U9" i="2"/>
  <c r="U10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3" i="2"/>
  <c r="U34" i="2"/>
  <c r="U35" i="2"/>
  <c r="U36" i="2"/>
  <c r="U2" i="2"/>
  <c r="T3" i="2"/>
  <c r="T4" i="2"/>
  <c r="T5" i="2"/>
  <c r="T6" i="2"/>
  <c r="T7" i="2"/>
  <c r="T8" i="2"/>
  <c r="T9" i="2"/>
  <c r="T10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3" i="2"/>
  <c r="T34" i="2"/>
  <c r="T35" i="2"/>
  <c r="T36" i="2"/>
  <c r="T2" i="2"/>
  <c r="S3" i="2"/>
  <c r="S4" i="2"/>
  <c r="S5" i="2"/>
  <c r="S6" i="2"/>
  <c r="S7" i="2"/>
  <c r="S8" i="2"/>
  <c r="S9" i="2"/>
  <c r="S10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3" i="2"/>
  <c r="S34" i="2"/>
  <c r="S35" i="2"/>
  <c r="S36" i="2"/>
  <c r="R3" i="2"/>
  <c r="R4" i="2"/>
  <c r="R5" i="2"/>
  <c r="R6" i="2"/>
  <c r="R7" i="2"/>
  <c r="R8" i="2"/>
  <c r="R9" i="2"/>
  <c r="R10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3" i="2"/>
  <c r="R34" i="2"/>
  <c r="R35" i="2"/>
  <c r="R36" i="2"/>
  <c r="Q3" i="2"/>
  <c r="Q2" i="2"/>
  <c r="Q4" i="2"/>
  <c r="Q5" i="2"/>
  <c r="Q6" i="2"/>
  <c r="Q7" i="2"/>
  <c r="Q8" i="2"/>
  <c r="Q9" i="2"/>
  <c r="Q10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3" i="2"/>
  <c r="Q34" i="2"/>
  <c r="Q35" i="2"/>
  <c r="Q36" i="2"/>
  <c r="CO35" i="2"/>
  <c r="CO36" i="2"/>
  <c r="CO3" i="2"/>
  <c r="CO4" i="2"/>
  <c r="CO5" i="2"/>
  <c r="CO6" i="2"/>
  <c r="CO7" i="2"/>
  <c r="CO8" i="2"/>
  <c r="CO9" i="2"/>
  <c r="CO10" i="2"/>
  <c r="CO11" i="2"/>
  <c r="CO12" i="2"/>
  <c r="CO13" i="2"/>
  <c r="CO14" i="2"/>
  <c r="CO15" i="2"/>
  <c r="CO16" i="2"/>
  <c r="CO17" i="2"/>
  <c r="CO18" i="2"/>
  <c r="CO19" i="2"/>
  <c r="CO20" i="2"/>
  <c r="CO21" i="2"/>
  <c r="CO22" i="2"/>
  <c r="CO23" i="2"/>
  <c r="CO24" i="2"/>
  <c r="CO25" i="2"/>
  <c r="CO26" i="2"/>
  <c r="CO27" i="2"/>
  <c r="CO28" i="2"/>
  <c r="CO29" i="2"/>
  <c r="CO30" i="2"/>
  <c r="CO31" i="2"/>
  <c r="CO33" i="2"/>
  <c r="CO34" i="2"/>
  <c r="CO2" i="2"/>
  <c r="G37" i="4" l="1"/>
  <c r="H37" i="4" s="1"/>
  <c r="F3" i="4"/>
  <c r="G3" i="4" s="1"/>
  <c r="H3" i="4" s="1"/>
  <c r="F4" i="4"/>
  <c r="G4" i="4" s="1"/>
  <c r="H4" i="4" s="1"/>
  <c r="F5" i="4"/>
  <c r="G5" i="4" s="1"/>
  <c r="H5" i="4" s="1"/>
  <c r="F6" i="4"/>
  <c r="G6" i="4" s="1"/>
  <c r="H6" i="4" s="1"/>
  <c r="F7" i="4"/>
  <c r="G7" i="4" s="1"/>
  <c r="H7" i="4" s="1"/>
  <c r="F8" i="4"/>
  <c r="G8" i="4" s="1"/>
  <c r="H8" i="4" s="1"/>
  <c r="F9" i="4"/>
  <c r="G9" i="4" s="1"/>
  <c r="H9" i="4" s="1"/>
  <c r="F10" i="4"/>
  <c r="G10" i="4" s="1"/>
  <c r="H10" i="4" s="1"/>
  <c r="F11" i="4"/>
  <c r="G11" i="4" s="1"/>
  <c r="H11" i="4" s="1"/>
  <c r="F12" i="4"/>
  <c r="G12" i="4" s="1"/>
  <c r="H12" i="4" s="1"/>
  <c r="F13" i="4"/>
  <c r="G13" i="4" s="1"/>
  <c r="H13" i="4" s="1"/>
  <c r="F14" i="4"/>
  <c r="G14" i="4" s="1"/>
  <c r="H14" i="4" s="1"/>
  <c r="F15" i="4"/>
  <c r="G15" i="4" s="1"/>
  <c r="H15" i="4" s="1"/>
  <c r="F16" i="4"/>
  <c r="G16" i="4" s="1"/>
  <c r="H16" i="4" s="1"/>
  <c r="F17" i="4"/>
  <c r="G17" i="4" s="1"/>
  <c r="H17" i="4" s="1"/>
  <c r="F18" i="4"/>
  <c r="G18" i="4" s="1"/>
  <c r="H18" i="4" s="1"/>
  <c r="F19" i="4"/>
  <c r="G19" i="4" s="1"/>
  <c r="H19" i="4" s="1"/>
  <c r="F20" i="4"/>
  <c r="G20" i="4" s="1"/>
  <c r="H20" i="4" s="1"/>
  <c r="F21" i="4"/>
  <c r="G21" i="4" s="1"/>
  <c r="H21" i="4" s="1"/>
  <c r="F22" i="4"/>
  <c r="G22" i="4" s="1"/>
  <c r="H22" i="4" s="1"/>
  <c r="F23" i="4"/>
  <c r="G23" i="4" s="1"/>
  <c r="H23" i="4" s="1"/>
  <c r="F24" i="4"/>
  <c r="G24" i="4" s="1"/>
  <c r="H24" i="4" s="1"/>
  <c r="F25" i="4"/>
  <c r="G25" i="4" s="1"/>
  <c r="H25" i="4" s="1"/>
  <c r="F26" i="4"/>
  <c r="G26" i="4" s="1"/>
  <c r="H26" i="4" s="1"/>
  <c r="F27" i="4"/>
  <c r="G27" i="4" s="1"/>
  <c r="H27" i="4" s="1"/>
  <c r="F28" i="4"/>
  <c r="G28" i="4" s="1"/>
  <c r="H28" i="4" s="1"/>
  <c r="F29" i="4"/>
  <c r="G29" i="4" s="1"/>
  <c r="H29" i="4" s="1"/>
  <c r="F30" i="4"/>
  <c r="G30" i="4" s="1"/>
  <c r="H30" i="4" s="1"/>
  <c r="F31" i="4"/>
  <c r="G31" i="4" s="1"/>
  <c r="H31" i="4" s="1"/>
  <c r="F32" i="4"/>
  <c r="G32" i="4" s="1"/>
  <c r="H32" i="4" s="1"/>
  <c r="F33" i="4"/>
  <c r="G33" i="4" s="1"/>
  <c r="H33" i="4" s="1"/>
  <c r="F34" i="4"/>
  <c r="G34" i="4" s="1"/>
  <c r="H34" i="4" s="1"/>
  <c r="F35" i="4"/>
  <c r="G35" i="4" s="1"/>
  <c r="H35" i="4" s="1"/>
  <c r="F36" i="4"/>
  <c r="G36" i="4" s="1"/>
  <c r="H36" i="4" s="1"/>
  <c r="F2" i="4"/>
  <c r="G2" i="4" s="1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2" i="4"/>
  <c r="L2" i="4" l="1"/>
  <c r="M2" i="4" s="1"/>
</calcChain>
</file>

<file path=xl/sharedStrings.xml><?xml version="1.0" encoding="utf-8"?>
<sst xmlns="http://schemas.openxmlformats.org/spreadsheetml/2006/main" count="546" uniqueCount="281">
  <si>
    <t>ID</t>
  </si>
  <si>
    <t>GROUP</t>
  </si>
  <si>
    <t>AE001</t>
  </si>
  <si>
    <t>AE002</t>
  </si>
  <si>
    <t>AE003</t>
  </si>
  <si>
    <t>AE004</t>
  </si>
  <si>
    <t>AE005</t>
  </si>
  <si>
    <t>AE006</t>
  </si>
  <si>
    <t>AE007</t>
  </si>
  <si>
    <t>AE008</t>
  </si>
  <si>
    <t>AE009</t>
  </si>
  <si>
    <t>AE010</t>
  </si>
  <si>
    <t>AE011</t>
  </si>
  <si>
    <t>AE012</t>
  </si>
  <si>
    <t>AE013</t>
  </si>
  <si>
    <t>AE014</t>
  </si>
  <si>
    <t>AE015</t>
  </si>
  <si>
    <t>AE016</t>
  </si>
  <si>
    <t>AE017</t>
  </si>
  <si>
    <t>AE019</t>
  </si>
  <si>
    <t>AE020</t>
  </si>
  <si>
    <t>AE021</t>
  </si>
  <si>
    <t>AE022</t>
  </si>
  <si>
    <t>AE023</t>
  </si>
  <si>
    <t>AE024</t>
  </si>
  <si>
    <t>AE025</t>
  </si>
  <si>
    <t>AE026</t>
  </si>
  <si>
    <t>AE028</t>
  </si>
  <si>
    <t>AE029</t>
  </si>
  <si>
    <t>AE030</t>
  </si>
  <si>
    <t>AE031</t>
  </si>
  <si>
    <t>AE032</t>
  </si>
  <si>
    <t>AE033</t>
  </si>
  <si>
    <t>AE034</t>
  </si>
  <si>
    <t>AE035</t>
  </si>
  <si>
    <t>AE036</t>
  </si>
  <si>
    <t>AE037</t>
  </si>
  <si>
    <t>CAD</t>
  </si>
  <si>
    <t>Sex</t>
  </si>
  <si>
    <t>CON</t>
  </si>
  <si>
    <t>CABG</t>
  </si>
  <si>
    <t>PCI</t>
  </si>
  <si>
    <t>STENT</t>
  </si>
  <si>
    <t>Stroke</t>
  </si>
  <si>
    <t>HTN</t>
  </si>
  <si>
    <t>HLD</t>
  </si>
  <si>
    <t>Lung_disease</t>
  </si>
  <si>
    <t>Depression</t>
  </si>
  <si>
    <t>Cancer</t>
  </si>
  <si>
    <t>Obesity</t>
  </si>
  <si>
    <t>Smoker</t>
  </si>
  <si>
    <t>Alcohol</t>
  </si>
  <si>
    <t>Diabetes</t>
  </si>
  <si>
    <t>Sedentary</t>
  </si>
  <si>
    <t>Fam.hist</t>
  </si>
  <si>
    <t>Ortho.limitations</t>
  </si>
  <si>
    <t>Education</t>
  </si>
  <si>
    <t>Age</t>
  </si>
  <si>
    <t>Male</t>
  </si>
  <si>
    <t>Female</t>
  </si>
  <si>
    <t>0,5</t>
  </si>
  <si>
    <t>1</t>
  </si>
  <si>
    <t>Age.risk.factor</t>
  </si>
  <si>
    <t>Marital.Status</t>
  </si>
  <si>
    <t>Employment.Status</t>
  </si>
  <si>
    <t>Distance.to.facility</t>
  </si>
  <si>
    <t>ACE.inh.M0</t>
  </si>
  <si>
    <t>n.day.ACE.M0</t>
  </si>
  <si>
    <t>b.block.M0</t>
  </si>
  <si>
    <t>n.day.b.block.M0</t>
  </si>
  <si>
    <t>diuretics.M0</t>
  </si>
  <si>
    <t>DOSE.DIURETICS.M0</t>
  </si>
  <si>
    <t>n.day.diuretics.M0 DIURETICS M0</t>
  </si>
  <si>
    <t>Ca.M0</t>
  </si>
  <si>
    <t>DOSE.Ca.M0</t>
  </si>
  <si>
    <t>n.day.Ca.M0</t>
  </si>
  <si>
    <t>nitrates.M0</t>
  </si>
  <si>
    <t>DOSE.NITRATES.M0</t>
  </si>
  <si>
    <t>n.day.nitrates.M0</t>
  </si>
  <si>
    <t>anticoagulants.M0</t>
  </si>
  <si>
    <t>n.day.anticoagulants</t>
  </si>
  <si>
    <t>antiarrhythmics.M0</t>
  </si>
  <si>
    <t>DOSE.ANTIARRHYTMICS.M0</t>
  </si>
  <si>
    <t>n.day.ANTIARRHYTHMICS.M0</t>
  </si>
  <si>
    <t>statins.M0</t>
  </si>
  <si>
    <t>n.day.statins.M0</t>
  </si>
  <si>
    <t>DIABETES.A0</t>
  </si>
  <si>
    <t>n.day.diabetes.M0</t>
  </si>
  <si>
    <t>others.M0</t>
  </si>
  <si>
    <t>Height</t>
  </si>
  <si>
    <t xml:space="preserve">Weight </t>
  </si>
  <si>
    <t>Lean.plus.BMC</t>
  </si>
  <si>
    <t>BMI</t>
  </si>
  <si>
    <t>BMD</t>
  </si>
  <si>
    <t>ANDROID.GYNOID.RATIO</t>
  </si>
  <si>
    <t>Z.SCORE</t>
  </si>
  <si>
    <t>android%</t>
  </si>
  <si>
    <t>FM</t>
  </si>
  <si>
    <t>fat.trunk.to.fat.leg</t>
  </si>
  <si>
    <t>.</t>
  </si>
  <si>
    <t>VO2.peak</t>
  </si>
  <si>
    <t>CPET.load</t>
  </si>
  <si>
    <t>VT1</t>
  </si>
  <si>
    <t>VT1.load</t>
  </si>
  <si>
    <t>1RM_CPr_set</t>
  </si>
  <si>
    <t>1RM_LCurl_Set</t>
  </si>
  <si>
    <t>1RM_RL_Set</t>
  </si>
  <si>
    <t>1RM_LPr_Set</t>
  </si>
  <si>
    <t>1RM_LPD_Set</t>
  </si>
  <si>
    <t>1RM_LExt_Set</t>
  </si>
  <si>
    <t>1RM_CPr_set_%bw</t>
  </si>
  <si>
    <t>1RM_LCurl_Set_%bw</t>
  </si>
  <si>
    <t>1RM_RL_Set_%bw</t>
  </si>
  <si>
    <t>1RM_LPr_Set_%bw</t>
  </si>
  <si>
    <t>1RM_LPD_Set_%bw</t>
  </si>
  <si>
    <t>1RM_LExt_Set_%bw</t>
  </si>
  <si>
    <t xml:space="preserve">BODY.WEIGHT </t>
  </si>
  <si>
    <t>MOD.CFPWV.15</t>
  </si>
  <si>
    <t>MOD.CFPWV.30</t>
  </si>
  <si>
    <t>MOD.cSBP.15</t>
  </si>
  <si>
    <t>MOD.cSBP.30</t>
  </si>
  <si>
    <t>MOD.HR.15</t>
  </si>
  <si>
    <t>MOD.HR.30</t>
  </si>
  <si>
    <t>MOD.CRPWV.15</t>
  </si>
  <si>
    <t>MOD.CRPWV.30</t>
  </si>
  <si>
    <t>MOD.CDPWV.15</t>
  </si>
  <si>
    <t>MOD.CDPWV.30</t>
  </si>
  <si>
    <t>HIGH.cSBP.15</t>
  </si>
  <si>
    <t>HIGH.cSBP.30</t>
  </si>
  <si>
    <t>HIGH.HR.15</t>
  </si>
  <si>
    <t>HIGH.HR.30</t>
  </si>
  <si>
    <t>HIGH.CFPWV.15</t>
  </si>
  <si>
    <t>HIGH.CFPWV.30</t>
  </si>
  <si>
    <t>HIGH.CRPWV.15</t>
  </si>
  <si>
    <t>HIGH.CRPWV.30</t>
  </si>
  <si>
    <t>HIGH.CDPWV.15</t>
  </si>
  <si>
    <t>HIGH.CDPWV.30</t>
  </si>
  <si>
    <t>MOD.HR.PRE</t>
  </si>
  <si>
    <t>MOD.CFPWV.PRE</t>
  </si>
  <si>
    <t>MOD.CRPWV.PRE</t>
  </si>
  <si>
    <t>MOD.CDPWV.PRE</t>
  </si>
  <si>
    <t>HIGH.cSBP.PRE</t>
  </si>
  <si>
    <t>MOD.LVE.15</t>
  </si>
  <si>
    <t>MOD.LVE.PRE</t>
  </si>
  <si>
    <t>MOD.LVE.30</t>
  </si>
  <si>
    <t>MOD.cSBP.PRE</t>
  </si>
  <si>
    <t>HIGH.LVE.30</t>
  </si>
  <si>
    <t>CPET.HR.rest</t>
  </si>
  <si>
    <t>CPET.Hrpeak</t>
  </si>
  <si>
    <t>CPET.HRpeak-Hrrest</t>
  </si>
  <si>
    <t>CPET.HR.POST1</t>
  </si>
  <si>
    <t>CPET.HRR1</t>
  </si>
  <si>
    <t>CPET.SBP.rest</t>
  </si>
  <si>
    <t>CPET.SBPpeak</t>
  </si>
  <si>
    <t>CPET.SBPpeak-SBP.rest</t>
  </si>
  <si>
    <t>CPET.SBP.POST1</t>
  </si>
  <si>
    <t>CPET.SBPR1</t>
  </si>
  <si>
    <t>t-Test: Two-Sample Assuming Unequal Variances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Age_risk_factor</t>
  </si>
  <si>
    <t>Family_History</t>
  </si>
  <si>
    <t>Ortho_limitations</t>
  </si>
  <si>
    <t>CABG2</t>
  </si>
  <si>
    <t>PCI3</t>
  </si>
  <si>
    <t>STENT4</t>
  </si>
  <si>
    <t>Stroke5</t>
  </si>
  <si>
    <t>HTN6</t>
  </si>
  <si>
    <t>HLD7</t>
  </si>
  <si>
    <t>Lung_disease8</t>
  </si>
  <si>
    <t>Depression9</t>
  </si>
  <si>
    <t>Cancer10</t>
  </si>
  <si>
    <t>Obesity11</t>
  </si>
  <si>
    <t>Smoker12</t>
  </si>
  <si>
    <t>Alcohol13</t>
  </si>
  <si>
    <t>Diabetes14</t>
  </si>
  <si>
    <t>Sedentary15</t>
  </si>
  <si>
    <t>DOSE_DIURETICS_M0</t>
  </si>
  <si>
    <t>anticoagulants_M0</t>
  </si>
  <si>
    <t>ACE_inhibitors</t>
  </si>
  <si>
    <t>n_DIA_ACE</t>
  </si>
  <si>
    <t>b_blockers</t>
  </si>
  <si>
    <t>n_DIA_BLOCKERS</t>
  </si>
  <si>
    <t>diuretics</t>
  </si>
  <si>
    <t>N_DIA_DIURETICS</t>
  </si>
  <si>
    <t>CALCIO</t>
  </si>
  <si>
    <t>DOSE_CALCIO</t>
  </si>
  <si>
    <t>N_DIA_CALCIO</t>
  </si>
  <si>
    <t>nitrates</t>
  </si>
  <si>
    <t>DOSE_NITRATES</t>
  </si>
  <si>
    <t>N_DIA_NITRATES</t>
  </si>
  <si>
    <t>N_DIA_ANTICOAGULANTES</t>
  </si>
  <si>
    <t>antiarrhythmics</t>
  </si>
  <si>
    <t>DOSE_ANTIARRHYTMICS</t>
  </si>
  <si>
    <t>N_DIA_ANTIARRHYTHMICS</t>
  </si>
  <si>
    <t>statins</t>
  </si>
  <si>
    <t>N_DIA STATINS</t>
  </si>
  <si>
    <t>DIABETES2</t>
  </si>
  <si>
    <t>DIABETES_M0</t>
  </si>
  <si>
    <t>MODE.cSBP.PRE</t>
  </si>
  <si>
    <t>DIFF</t>
  </si>
  <si>
    <t>CV</t>
  </si>
  <si>
    <t>SD diff</t>
  </si>
  <si>
    <t>error</t>
  </si>
  <si>
    <t>TE</t>
  </si>
  <si>
    <t>Swinton et al 2018</t>
  </si>
  <si>
    <t>SD</t>
  </si>
  <si>
    <t>MOD.cSBP.0</t>
  </si>
  <si>
    <t>MOD.HR.0</t>
  </si>
  <si>
    <t>MOD.CFPWV.0</t>
  </si>
  <si>
    <t>MOD.CRPWV.0</t>
  </si>
  <si>
    <t>MOD.CDPWV.0</t>
  </si>
  <si>
    <t>MOD.LVE.0</t>
  </si>
  <si>
    <t>HIGH.cSBP.0</t>
  </si>
  <si>
    <t>HIGH.HR.0</t>
  </si>
  <si>
    <t>HIGH.CFPWV.0</t>
  </si>
  <si>
    <t>HIGH.CRPWV.0</t>
  </si>
  <si>
    <t>HIGH.LVE.0</t>
  </si>
  <si>
    <t>HIGH.HR.PRE</t>
  </si>
  <si>
    <t>HIGH.CFPWV.PRE</t>
  </si>
  <si>
    <t>HIGH.CDPWV.PRE</t>
  </si>
  <si>
    <t>HIGH.CDPWV.0</t>
  </si>
  <si>
    <t>HIGH.PP.PRE</t>
  </si>
  <si>
    <t>HIGH.LVE.PRE</t>
  </si>
  <si>
    <t>MOD.SBP.PRE</t>
  </si>
  <si>
    <t>MOD.SBP.0</t>
  </si>
  <si>
    <t>MOD.SBP.15</t>
  </si>
  <si>
    <t>MOD.SBP.30</t>
  </si>
  <si>
    <t>MOD.DBP.PRE</t>
  </si>
  <si>
    <t>MOD.DBP.0</t>
  </si>
  <si>
    <t>MOD.DBP.15</t>
  </si>
  <si>
    <t>MOD.DBP.30</t>
  </si>
  <si>
    <t>HIGH.SBP.PRE</t>
  </si>
  <si>
    <t>HIGH.SBP.0</t>
  </si>
  <si>
    <t>HIGH.SBP.15</t>
  </si>
  <si>
    <t>HIGH.SBP.30</t>
  </si>
  <si>
    <t>HIGH.DBP.PRE</t>
  </si>
  <si>
    <t>HIGH.DBP.0</t>
  </si>
  <si>
    <t>HIGH.DBP.15</t>
  </si>
  <si>
    <t>HIGH.DBP.30</t>
  </si>
  <si>
    <t>HIGH.CRPWV.PRE</t>
  </si>
  <si>
    <t>HIGH.PP.0</t>
  </si>
  <si>
    <t>HIGH.PP.15</t>
  </si>
  <si>
    <t>HIGH.PP.30</t>
  </si>
  <si>
    <t>MOD.PP.PRE</t>
  </si>
  <si>
    <t>MOD.PP.0</t>
  </si>
  <si>
    <t>MOD.PP.15</t>
  </si>
  <si>
    <t>MOD.PP.30</t>
  </si>
  <si>
    <t>HIGH.LVE.15</t>
  </si>
  <si>
    <t>MOD.AP.PRE</t>
  </si>
  <si>
    <t>MOD.AP.0</t>
  </si>
  <si>
    <t>MOD.AP.15</t>
  </si>
  <si>
    <t>MOD.AP.30</t>
  </si>
  <si>
    <t>MOD.AP.PERC.PRE</t>
  </si>
  <si>
    <t>MOD.AP.PERC.0</t>
  </si>
  <si>
    <t>MOD.AP.PERC.15</t>
  </si>
  <si>
    <t>MOD.AP.PERC.30</t>
  </si>
  <si>
    <t>HIGH.AP.PRE</t>
  </si>
  <si>
    <t>HIGH.AP.0</t>
  </si>
  <si>
    <t>HIGH.AP.15</t>
  </si>
  <si>
    <t>HIGH.AP.30</t>
  </si>
  <si>
    <t>HIGH.AP.PERC.PRE</t>
  </si>
  <si>
    <t>HIGH.AP.PERC.0</t>
  </si>
  <si>
    <t>HIGH.AP.PERC.15</t>
  </si>
  <si>
    <t>HIGH.AP.PERC.30</t>
  </si>
  <si>
    <t>HIGH.cPP.PRE</t>
  </si>
  <si>
    <t>HIGH.cPP.0</t>
  </si>
  <si>
    <t>HIGH.cPP.15</t>
  </si>
  <si>
    <t>HIGH.cPP.30</t>
  </si>
  <si>
    <t>MOD.cPP.PRE</t>
  </si>
  <si>
    <t>MOD.cPP.0</t>
  </si>
  <si>
    <t>MOD.cPP.15</t>
  </si>
  <si>
    <t>MOD.cPP.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entury Gothic"/>
      <family val="2"/>
    </font>
    <font>
      <i/>
      <sz val="11"/>
      <color theme="1"/>
      <name val="Calibri"/>
      <family val="2"/>
      <scheme val="minor"/>
    </font>
    <font>
      <sz val="6"/>
      <color rgb="FF282828"/>
      <name val="Georgia"/>
      <family val="1"/>
    </font>
    <font>
      <sz val="11"/>
      <name val="Century Gothic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0" fontId="2" fillId="0" borderId="0" xfId="0" applyFont="1"/>
    <xf numFmtId="2" fontId="2" fillId="0" borderId="0" xfId="0" applyNumberFormat="1" applyFont="1"/>
    <xf numFmtId="0" fontId="0" fillId="0" borderId="1" xfId="0" applyBorder="1"/>
    <xf numFmtId="0" fontId="3" fillId="0" borderId="2" xfId="0" applyFont="1" applyBorder="1" applyAlignment="1">
      <alignment horizontal="center"/>
    </xf>
    <xf numFmtId="0" fontId="0" fillId="2" borderId="0" xfId="0" applyFill="1"/>
    <xf numFmtId="1" fontId="0" fillId="2" borderId="0" xfId="0" applyNumberFormat="1" applyFill="1"/>
    <xf numFmtId="2" fontId="0" fillId="2" borderId="0" xfId="0" applyNumberFormat="1" applyFill="1"/>
    <xf numFmtId="0" fontId="4" fillId="0" borderId="0" xfId="0" applyFont="1"/>
    <xf numFmtId="2" fontId="5" fillId="0" borderId="0" xfId="0" applyNumberFormat="1" applyFont="1"/>
    <xf numFmtId="2" fontId="6" fillId="0" borderId="0" xfId="0" applyNumberFormat="1" applyFont="1"/>
  </cellXfs>
  <cellStyles count="1">
    <cellStyle name="Normal" xfId="0" builtinId="0"/>
  </cellStyles>
  <dxfs count="228"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entury Gothic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2D2185C-86AD-4F7D-96A6-8B32F7E5143D}" name="Table1" displayName="Table1" ref="A1:DT37" totalsRowShown="0" headerRowDxfId="227" dataDxfId="226">
  <autoFilter ref="A1:DT37" xr:uid="{12D2185C-86AD-4F7D-96A6-8B32F7E5143D}"/>
  <tableColumns count="124">
    <tableColumn id="2" xr3:uid="{FBF69B43-7EB0-42C2-810D-0C0B3D01379C}" name="ID" dataDxfId="225"/>
    <tableColumn id="3" xr3:uid="{FCF41631-2A27-40BB-9D66-F00A38791DB0}" name="GROUP" dataDxfId="224"/>
    <tableColumn id="4" xr3:uid="{3B06267E-537C-4B62-8610-D6BC908D4436}" name="Age" dataDxfId="223"/>
    <tableColumn id="5" xr3:uid="{21259E56-962F-4CA3-B7E8-C78F437A0B44}" name="Sex" dataDxfId="222"/>
    <tableColumn id="105" xr3:uid="{2655A21A-C419-4E96-A2D6-BE885A859FBF}" name="CABG" dataDxfId="221"/>
    <tableColumn id="106" xr3:uid="{AF3F37DE-9BA1-4E80-AF5E-70985303085E}" name="PCI" dataDxfId="220"/>
    <tableColumn id="107" xr3:uid="{586E87A9-D047-43E1-968E-B38AF1AE9930}" name="STENT" dataDxfId="219"/>
    <tableColumn id="108" xr3:uid="{EBAE0080-4211-4E7E-BFD7-76B205254639}" name="Stroke" dataDxfId="218"/>
    <tableColumn id="109" xr3:uid="{FCA3B7AA-7D40-4361-8A3E-3D16A0D5F6D0}" name="HTN" dataDxfId="217"/>
    <tableColumn id="110" xr3:uid="{AB5EABCF-4615-448C-AFEC-B2E928491618}" name="HLD" dataDxfId="216"/>
    <tableColumn id="111" xr3:uid="{FE20EC75-120D-4B6C-B465-F6378CAE1F49}" name="Lung_disease" dataDxfId="215"/>
    <tableColumn id="112" xr3:uid="{06D2722B-33D3-42C7-9900-1FA5CE0305D9}" name="Depression" dataDxfId="214"/>
    <tableColumn id="113" xr3:uid="{2CE688BC-F560-4A49-A662-C56703358D53}" name="Cancer" dataDxfId="213"/>
    <tableColumn id="96" xr3:uid="{3C63D3FA-163A-4DA0-A752-313196D5891A}" name="Age_risk_factor" dataDxfId="212"/>
    <tableColumn id="97" xr3:uid="{3F8A12C2-629B-40A8-AA24-091ACC38DABF}" name="Obesity" dataDxfId="211"/>
    <tableColumn id="98" xr3:uid="{41BB25C1-F6B6-4554-8754-1C0C75DD9CB4}" name="Smoker" dataDxfId="210"/>
    <tableColumn id="99" xr3:uid="{E7444936-9E3B-4628-AF63-5F4EB3A57A77}" name="Alcohol" dataDxfId="209"/>
    <tableColumn id="100" xr3:uid="{F16326A2-C34F-49BF-9246-3E7171001266}" name="Diabetes" dataDxfId="208"/>
    <tableColumn id="101" xr3:uid="{FC85EFB7-AE46-424E-8E08-65524773B381}" name="Sedentary" dataDxfId="207"/>
    <tableColumn id="102" xr3:uid="{E33FCA29-BECB-42BA-8A75-1A5D3B9F4773}" name="Family_History" dataDxfId="206"/>
    <tableColumn id="103" xr3:uid="{25C045AC-DC5F-4A13-A38C-0AF751265432}" name="Ortho_limitations" dataDxfId="205"/>
    <tableColumn id="104" xr3:uid="{E66D12A8-AA7C-42C7-882C-46D16ADC9B08}" name="ACE_inhibitors" dataDxfId="204"/>
    <tableColumn id="93" xr3:uid="{31859540-DFE7-4749-A99D-B6AAA2FDE6C2}" name="n_DIA_ACE" dataDxfId="203"/>
    <tableColumn id="94" xr3:uid="{D209C8BF-2FF0-4AEB-9D6F-BDD9ADB63E20}" name="b_blockers" dataDxfId="202"/>
    <tableColumn id="128" xr3:uid="{93872120-117A-4C3B-8CC5-A27BB7872854}" name="n_DIA_BLOCKERS" dataDxfId="201"/>
    <tableColumn id="129" xr3:uid="{944D8BFA-5A1D-4897-BED9-5157535F81D5}" name="diuretics" dataDxfId="200"/>
    <tableColumn id="130" xr3:uid="{65EA4ABF-70C4-4D08-B409-AD675DAE137C}" name="DOSE_DIURETICS_M0" dataDxfId="199"/>
    <tableColumn id="131" xr3:uid="{8578DAEA-E9FF-4A1B-848B-869B9D7A18C5}" name="N_DIA_DIURETICS" dataDxfId="198"/>
    <tableColumn id="132" xr3:uid="{945ED419-966D-441D-B63A-DFA3BD16DC46}" name="CALCIO" dataDxfId="197"/>
    <tableColumn id="133" xr3:uid="{7FDD109A-5848-485B-B9B7-59F799C84402}" name="DOSE_CALCIO" dataDxfId="196"/>
    <tableColumn id="134" xr3:uid="{B7BA0BED-AF6F-45D1-85AF-770BF7A3AA8D}" name="N_DIA_CALCIO" dataDxfId="195"/>
    <tableColumn id="135" xr3:uid="{49AEB815-DB36-4C2F-B4CC-656B9CEB041D}" name="nitrates" dataDxfId="194"/>
    <tableColumn id="95" xr3:uid="{4665B834-CA74-462D-B587-DB9155387588}" name="DOSE_NITRATES" dataDxfId="193"/>
    <tableColumn id="80" xr3:uid="{BF848C2F-046A-4954-A59F-2F294964CD1C}" name="N_DIA_NITRATES" dataDxfId="192"/>
    <tableColumn id="83" xr3:uid="{52FA67B5-64D2-4F08-B60D-FB52EC205478}" name="anticoagulants_M0" dataDxfId="191"/>
    <tableColumn id="84" xr3:uid="{C0C2747F-C988-4F0F-AF92-1BF04FA938D0}" name="N_DIA_ANTICOAGULANTES" dataDxfId="190"/>
    <tableColumn id="125" xr3:uid="{5C7B75C3-9AD5-40D6-AFEB-A277144DE3FE}" name="antiarrhythmics" dataDxfId="189"/>
    <tableColumn id="126" xr3:uid="{9B1806E0-DF3D-456F-88EE-224C890CECFB}" name="DOSE_ANTIARRHYTMICS" dataDxfId="188"/>
    <tableColumn id="127" xr3:uid="{61E52105-F2E4-487B-BAC4-5B22A238BFA0}" name="N_DIA_ANTIARRHYTHMICS" dataDxfId="187"/>
    <tableColumn id="79" xr3:uid="{2FDB744D-4472-42FA-8BDB-89C958A28339}" name="statins" dataDxfId="186"/>
    <tableColumn id="78" xr3:uid="{F489CF15-0E8E-4787-9E6B-B85DAADDFE30}" name="N_DIA STATINS" dataDxfId="185"/>
    <tableColumn id="124" xr3:uid="{0E75AF78-114B-408C-8E09-5D80D696F990}" name="DIABETES2" dataDxfId="184"/>
    <tableColumn id="77" xr3:uid="{9603B13B-429B-4837-BD50-71FD46B4B2DB}" name="DIABETES_M0" dataDxfId="183"/>
    <tableColumn id="6" xr3:uid="{C16C1AD6-4CFC-4ABF-8509-BCB31D907F39}" name="Height" dataDxfId="182"/>
    <tableColumn id="7" xr3:uid="{ECEDDFD4-9B1D-4D15-B08C-420689EC6E71}" name="Weight " dataDxfId="181"/>
    <tableColumn id="8" xr3:uid="{D147E1F1-DF72-424D-A8D5-926287DC4D47}" name="FM" dataDxfId="180"/>
    <tableColumn id="9" xr3:uid="{F21322D2-20CC-4B05-AC1F-324A1A0EEB1C}" name="Lean.plus.BMC" dataDxfId="179"/>
    <tableColumn id="10" xr3:uid="{7C09235E-FBA4-402F-ADD4-0CFA7D80A9E8}" name="fat.trunk.to.fat.leg" dataDxfId="178"/>
    <tableColumn id="11" xr3:uid="{841FBCAA-185F-4642-A58B-7C715CA97C53}" name="ANDROID.GYNOID.RATIO" dataDxfId="177"/>
    <tableColumn id="12" xr3:uid="{83D90EC1-B3A3-4211-83E9-3823273B42F1}" name="Z.SCORE" dataDxfId="176"/>
    <tableColumn id="13" xr3:uid="{D3F46095-276C-4173-9B4E-A997888ADECD}" name="BMI" dataDxfId="175"/>
    <tableColumn id="14" xr3:uid="{40074AC3-0D3D-4B51-8B1F-1D3EC316CE85}" name="android%" dataDxfId="174"/>
    <tableColumn id="15" xr3:uid="{E9837E09-7ABE-4B98-B7B9-824AC41C9576}" name="BMD" dataDxfId="173"/>
    <tableColumn id="16" xr3:uid="{D3F2824D-38AC-4779-8910-BEAAF3B2E13A}" name="CABG2" dataDxfId="172"/>
    <tableColumn id="17" xr3:uid="{42466851-6D6E-49E0-B99F-04EAA3772400}" name="PCI3" dataDxfId="171"/>
    <tableColumn id="18" xr3:uid="{EA2312CC-6D6F-4EC3-A1D0-47C128036D02}" name="STENT4" dataDxfId="170"/>
    <tableColumn id="19" xr3:uid="{05788108-C65B-40FD-BFDC-04C44896D85A}" name="Stroke5" dataDxfId="169"/>
    <tableColumn id="20" xr3:uid="{C4E2CD2C-CCDA-4DC3-87C8-D84713AA0AAC}" name="HTN6" dataDxfId="168"/>
    <tableColumn id="21" xr3:uid="{80139EC4-8BF2-440B-B277-72EFBD21CC54}" name="HLD7" dataDxfId="167"/>
    <tableColumn id="22" xr3:uid="{3F786C4F-4BAF-46BD-8B33-062705EEC53F}" name="Lung_disease8" dataDxfId="166"/>
    <tableColumn id="23" xr3:uid="{80548E82-A51E-4E1E-A51E-5DA836E2DC8F}" name="Depression9" dataDxfId="165"/>
    <tableColumn id="24" xr3:uid="{81C29E77-30E7-4870-811C-65624D3B9A8A}" name="Cancer10" dataDxfId="164"/>
    <tableColumn id="25" xr3:uid="{DB5A15C0-BD73-43A8-BB8D-292720DBD7B6}" name="Age.risk.factor" dataDxfId="163"/>
    <tableColumn id="26" xr3:uid="{EF50F0A5-4888-482A-9345-4ED689A52F2C}" name="Obesity11" dataDxfId="162"/>
    <tableColumn id="27" xr3:uid="{717ED8F7-D061-48A8-BB43-422FB270DEAA}" name="Smoker12" dataDxfId="161"/>
    <tableColumn id="28" xr3:uid="{EA403007-0A10-441D-B72B-79FE8E5CD572}" name="Alcohol13" dataDxfId="160"/>
    <tableColumn id="29" xr3:uid="{1B3ED172-748A-4015-8CF7-8DAF41685A84}" name="Diabetes14" dataDxfId="159"/>
    <tableColumn id="30" xr3:uid="{4BE59355-E4CA-444C-B07D-C738BCECD10E}" name="Sedentary15" dataDxfId="158"/>
    <tableColumn id="31" xr3:uid="{1E09A4B1-CD79-4C0F-86D6-E8F5CEB36E04}" name="Fam.hist" dataDxfId="157"/>
    <tableColumn id="32" xr3:uid="{1ED103E9-34F8-4690-93B6-8DB6FB9FE21D}" name="Ortho.limitations" dataDxfId="156"/>
    <tableColumn id="33" xr3:uid="{A84EC234-8E28-4BBA-9153-E978D9B8EC04}" name="Marital.Status" dataDxfId="155"/>
    <tableColumn id="34" xr3:uid="{DBC48842-53CA-433D-9F99-CE7D69B692A9}" name="Employment.Status" dataDxfId="154"/>
    <tableColumn id="35" xr3:uid="{22ED2ECB-8414-4649-9F82-80F3AE65D672}" name="Education" dataDxfId="153"/>
    <tableColumn id="36" xr3:uid="{58AEB72D-4F3C-429A-8C53-3F7D3187191D}" name="Distance.to.facility" dataDxfId="152"/>
    <tableColumn id="37" xr3:uid="{A8BA67D4-DA23-4172-B101-D1312F940EDF}" name="ACE.inh.M0" dataDxfId="151"/>
    <tableColumn id="38" xr3:uid="{9AFB508E-91E6-44CB-957B-BA55033BF5F7}" name="n.day.ACE.M0" dataDxfId="150"/>
    <tableColumn id="39" xr3:uid="{3727F135-AFAE-42D8-9C53-3228C2B09C48}" name="b.block.M0" dataDxfId="149"/>
    <tableColumn id="40" xr3:uid="{C51EF341-5C4B-4907-8DB1-AB08A0BF39A9}" name="n.day.b.block.M0" dataDxfId="148"/>
    <tableColumn id="41" xr3:uid="{2F6274F5-4B89-4296-A667-15CD683B3A08}" name="diuretics.M0" dataDxfId="147"/>
    <tableColumn id="42" xr3:uid="{D291AAE0-D390-433A-8986-B2773F01DD04}" name="DOSE.DIURETICS.M0" dataDxfId="146"/>
    <tableColumn id="43" xr3:uid="{7C220A1C-658D-4D6E-AD4F-08FFBE4D68CC}" name="n.day.diuretics.M0 DIURETICS M0" dataDxfId="145"/>
    <tableColumn id="44" xr3:uid="{A4207499-E750-4C22-9F66-C1094AEA26C7}" name="Ca.M0" dataDxfId="144"/>
    <tableColumn id="45" xr3:uid="{CDE10852-8E09-4739-A1E7-245F0D9D2ED2}" name="DOSE.Ca.M0" dataDxfId="143"/>
    <tableColumn id="46" xr3:uid="{99EF178F-2681-4B82-8C7F-E73894EA6FF2}" name="n.day.Ca.M0" dataDxfId="142"/>
    <tableColumn id="47" xr3:uid="{A129160F-D809-453B-9A8A-9B7B248DC7DF}" name="nitrates.M0" dataDxfId="141"/>
    <tableColumn id="48" xr3:uid="{55BAD3BC-4B9B-4DC9-B7D6-2CCDAA4B1385}" name="DOSE.NITRATES.M0" dataDxfId="140"/>
    <tableColumn id="49" xr3:uid="{973122E7-B04F-4DC6-B32C-DFB12B7F34C8}" name="n.day.nitrates.M0" dataDxfId="139"/>
    <tableColumn id="50" xr3:uid="{A46290B8-18E7-4A4D-8DD1-2C08C3A64431}" name="anticoagulants.M0" dataDxfId="138"/>
    <tableColumn id="51" xr3:uid="{1ED93EEB-9216-4521-971A-58A9CCED3EC2}" name="n.day.anticoagulants" dataDxfId="137"/>
    <tableColumn id="52" xr3:uid="{108BCCBE-8A93-4C78-BD77-EC5AB9B5532A}" name="antiarrhythmics.M0" dataDxfId="136"/>
    <tableColumn id="53" xr3:uid="{C3F6C691-98B7-474C-960C-B92FCFC05990}" name="DOSE.ANTIARRHYTMICS.M0" dataDxfId="135"/>
    <tableColumn id="54" xr3:uid="{D0AE2B60-F544-43C8-86C4-407E7A637801}" name="n.day.ANTIARRHYTHMICS.M0" dataDxfId="134"/>
    <tableColumn id="55" xr3:uid="{977F279E-5DDC-4165-9FA2-02F0B89E0DFE}" name="statins.M0" dataDxfId="133"/>
    <tableColumn id="56" xr3:uid="{C821A2D0-955D-4541-BC23-DD3B3B660F89}" name="n.day.statins.M0" dataDxfId="132"/>
    <tableColumn id="57" xr3:uid="{FB3C681D-F0E4-477C-9A71-D560C9B14451}" name="DIABETES.A0" dataDxfId="131"/>
    <tableColumn id="58" xr3:uid="{72260EE5-083E-4B2C-A018-DF8016326C1B}" name="n.day.diabetes.M0" dataDxfId="130"/>
    <tableColumn id="59" xr3:uid="{180A3208-2862-44EA-8C02-A9436F8964DB}" name="others.M0" dataDxfId="129"/>
    <tableColumn id="60" xr3:uid="{61D3D56F-2C5A-4E44-A9F9-AF4A6F3C53DA}" name="VO2.peak" dataDxfId="128"/>
    <tableColumn id="61" xr3:uid="{7D9E889F-9E58-4A37-9BA3-2A807F2228E1}" name="CPET.load" dataDxfId="127"/>
    <tableColumn id="62" xr3:uid="{754AA198-3B6E-4397-942C-305ECB1390F4}" name="VT1" dataDxfId="126"/>
    <tableColumn id="63" xr3:uid="{2EB89E8A-A528-4F4C-BA90-7F98BB25ED8A}" name="VT1.load" dataDxfId="125"/>
    <tableColumn id="85" xr3:uid="{A9AD7A77-4FE8-4B97-BA8A-267784D33871}" name="CPET.HR.rest" dataDxfId="124"/>
    <tableColumn id="86" xr3:uid="{800C9E60-7D71-4A68-A7AA-35433DF9D638}" name="CPET.Hrpeak" dataDxfId="123"/>
    <tableColumn id="87" xr3:uid="{2496A5A3-4126-445F-95B0-237CC25ABCB0}" name="CPET.HRpeak-Hrrest" dataDxfId="122"/>
    <tableColumn id="88" xr3:uid="{45F4CE1E-60D8-4E25-8E88-FAD0ADDA9B16}" name="CPET.HR.POST1" dataDxfId="121"/>
    <tableColumn id="89" xr3:uid="{073C77E7-6154-45A1-BAAA-52A3029C4150}" name="CPET.HRR1" dataDxfId="120"/>
    <tableColumn id="90" xr3:uid="{11181CB7-F752-4F24-86C9-3058EA514BB6}" name="CPET.SBP.rest" dataDxfId="119"/>
    <tableColumn id="91" xr3:uid="{3C37946A-9566-46DC-ABC7-054EF5108D32}" name="CPET.SBPpeak" dataDxfId="118"/>
    <tableColumn id="92" xr3:uid="{73F2382A-E787-4CEC-967F-5BD41F8964B2}" name="CPET.SBPpeak-SBP.rest" dataDxfId="117"/>
    <tableColumn id="81" xr3:uid="{4FA0F8E1-8552-4A4B-BACE-ECD8D9699E3D}" name="CPET.SBP.POST1" dataDxfId="116"/>
    <tableColumn id="82" xr3:uid="{84546952-32B4-4A0A-ADEC-BDE88D674491}" name="CPET.SBPR1" dataDxfId="115"/>
    <tableColumn id="64" xr3:uid="{F87B9FFA-5CE8-45D6-8668-D53F6597FECC}" name="1RM_CPr_set" dataDxfId="114"/>
    <tableColumn id="65" xr3:uid="{09A4961F-2CC9-4C67-8089-7A7C56371CBA}" name="1RM_LCurl_Set" dataDxfId="113"/>
    <tableColumn id="66" xr3:uid="{A168959B-787B-456D-A4A1-A915A3D1A2C4}" name="1RM_RL_Set" dataDxfId="112"/>
    <tableColumn id="67" xr3:uid="{2E0AF518-9A58-462E-A39C-C2172A6D36CC}" name="1RM_LPr_Set" dataDxfId="111"/>
    <tableColumn id="68" xr3:uid="{708AEDA2-B383-40F0-B8BD-B5925B7F7D9E}" name="1RM_LPD_Set" dataDxfId="110"/>
    <tableColumn id="69" xr3:uid="{ED4CB48D-8C48-4DFC-80B5-17247EFE367F}" name="1RM_LExt_Set" dataDxfId="109"/>
    <tableColumn id="70" xr3:uid="{761A1ACC-96C3-4AAE-BC26-47526E27D2AF}" name="BODY.WEIGHT " dataDxfId="108"/>
    <tableColumn id="71" xr3:uid="{125D24A2-361E-41B9-8A87-B57F74F4CFA7}" name="1RM_CPr_set_%bw" dataDxfId="107"/>
    <tableColumn id="72" xr3:uid="{09C09072-5AD8-4FD8-B6E9-865416ACAF41}" name="1RM_LCurl_Set_%bw" dataDxfId="106"/>
    <tableColumn id="73" xr3:uid="{CEE2DCD1-8FBA-492B-8A6A-CDBF75507604}" name="1RM_RL_Set_%bw" dataDxfId="105"/>
    <tableColumn id="74" xr3:uid="{2A564D6B-169C-4DEC-8361-E7948CFE70ED}" name="1RM_LPr_Set_%bw" dataDxfId="104"/>
    <tableColumn id="75" xr3:uid="{76CA7BA2-CBB4-412E-915A-BEA64FFB2CB4}" name="1RM_LPD_Set_%bw" dataDxfId="103"/>
    <tableColumn id="76" xr3:uid="{EC0D54E5-50A4-4B71-B846-48165800DF9D}" name="1RM_LExt_Set_%bw" dataDxfId="10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00440A0-26E0-4137-946C-C5D16721E3BA}" name="Table2" displayName="Table2" ref="A1:CV36" totalsRowShown="0" headerRowDxfId="101" dataDxfId="100">
  <autoFilter ref="A1:CV36" xr:uid="{700440A0-26E0-4137-946C-C5D16721E3BA}"/>
  <tableColumns count="100">
    <tableColumn id="20" xr3:uid="{CFEAF471-B447-4746-A62E-F9CE7457E46F}" name="Age" dataDxfId="99"/>
    <tableColumn id="19" xr3:uid="{6364D423-1567-4BB2-B781-7E16A69714E3}" name="Sex" dataDxfId="98"/>
    <tableColumn id="2" xr3:uid="{4295673A-EF4A-4D22-8178-6159BA3848AA}" name="ID" dataDxfId="97"/>
    <tableColumn id="3" xr3:uid="{42779126-155D-4CF5-AFEC-D728EB888827}" name="GROUP" dataDxfId="96"/>
    <tableColumn id="119" xr3:uid="{074587D4-02E0-49C0-9D71-070D6E300701}" name="MOD.SBP.PRE" dataDxfId="95"/>
    <tableColumn id="118" xr3:uid="{21873F37-B478-4F03-823C-803C6684FDFF}" name="MOD.SBP.0" dataDxfId="94"/>
    <tableColumn id="105" xr3:uid="{AF6EBF7C-AE9D-4751-B645-2ABA37A58D8C}" name="MOD.SBP.15" dataDxfId="93"/>
    <tableColumn id="101" xr3:uid="{F6E6D37E-A8C8-4E23-A8EB-4A0A56610BEB}" name="MOD.SBP.30" dataDxfId="92"/>
    <tableColumn id="120" xr3:uid="{98E48F55-46EC-4EB3-9E0F-07BA517E62EF}" name="MOD.DBP.PRE" dataDxfId="91"/>
    <tableColumn id="121" xr3:uid="{1267426D-915C-43F8-81CF-873AD8E6E59E}" name="MOD.DBP.0" dataDxfId="90"/>
    <tableColumn id="122" xr3:uid="{A7C18DBD-C274-458A-8E23-5F3C6674BF15}" name="MOD.DBP.15" dataDxfId="89"/>
    <tableColumn id="123" xr3:uid="{CC4760E0-815E-4BC1-A408-DB4B58F198CF}" name="MOD.DBP.30" dataDxfId="88"/>
    <tableColumn id="21" xr3:uid="{D30D46B2-3B8B-4677-8FD7-C459BE800566}" name="MOD.cSBP.PRE" dataDxfId="87"/>
    <tableColumn id="4" xr3:uid="{4AFFEF5E-3ED8-4155-867D-99AA059ABB4D}" name="MOD.cSBP.0" dataDxfId="86"/>
    <tableColumn id="5" xr3:uid="{4BF70A41-8DEC-4331-B556-930E474F4A46}" name="MOD.cSBP.15" dataDxfId="85"/>
    <tableColumn id="6" xr3:uid="{F99F38A7-68E6-4038-94E6-AE8092D91926}" name="MOD.cSBP.30" dataDxfId="84"/>
    <tableColumn id="134" xr3:uid="{09FA404A-68DF-4EA1-8BB1-E7A39C965EBC}" name="MOD.AP.PRE" dataDxfId="83">
      <calculatedColumnFormula>Table2[[#This Row],[MOD.SBP.PRE]]-Table2[[#This Row],[MOD.cSBP.PRE]]</calculatedColumnFormula>
    </tableColumn>
    <tableColumn id="135" xr3:uid="{330D2BC4-02A7-4E31-8A17-48763F280205}" name="MOD.AP.0" dataDxfId="82">
      <calculatedColumnFormula>Table2[[#This Row],[MOD.SBP.0]]-Table2[[#This Row],[MOD.cSBP.0]]</calculatedColumnFormula>
    </tableColumn>
    <tableColumn id="136" xr3:uid="{DDF347AB-844B-4276-A7D6-6B3DEFDDF106}" name="MOD.AP.15" dataDxfId="81">
      <calculatedColumnFormula>Table2[[#This Row],[MOD.SBP.15]]-Table2[[#This Row],[MOD.cSBP.15]]</calculatedColumnFormula>
    </tableColumn>
    <tableColumn id="137" xr3:uid="{841B995A-C3D0-48FF-A532-3CE181528138}" name="MOD.AP.30" dataDxfId="80">
      <calculatedColumnFormula>Table2[[#This Row],[MOD.SBP.30]]-Table2[[#This Row],[MOD.cSBP.30]]</calculatedColumnFormula>
    </tableColumn>
    <tableColumn id="141" xr3:uid="{1920BF85-2CAF-43F3-A5FE-FD06A6EA5DD0}" name="MOD.AP.PERC.PRE" dataDxfId="79">
      <calculatedColumnFormula>((Table2[[#This Row],[MOD.SBP.PRE]]-Table2[[#This Row],[MOD.cSBP.PRE]])/(Table2[[#This Row],[MOD.cSBP.PRE]]))*100</calculatedColumnFormula>
    </tableColumn>
    <tableColumn id="140" xr3:uid="{E46DA7BD-FBF3-447B-B51B-109E3C810F9B}" name="MOD.AP.PERC.0" dataDxfId="78">
      <calculatedColumnFormula>((Table2[[#This Row],[MOD.SBP.0]]-Table2[[#This Row],[MOD.cSBP.0]])/(Table2[[#This Row],[MOD.cSBP.0]]))*100</calculatedColumnFormula>
    </tableColumn>
    <tableColumn id="139" xr3:uid="{2C750BF0-8D60-491E-B340-F12E2BC0D4AD}" name="MOD.AP.PERC.15" dataDxfId="77">
      <calculatedColumnFormula>((Table2[[#This Row],[MOD.SBP.15]]-Table2[[#This Row],[MOD.cSBP.15]])/(Table2[[#This Row],[MOD.cSBP.15]]))*100</calculatedColumnFormula>
    </tableColumn>
    <tableColumn id="138" xr3:uid="{34372F62-8981-42B6-A1FD-AD6928F8316C}" name="MOD.AP.PERC.30" dataDxfId="76">
      <calculatedColumnFormula>((Table2[[#This Row],[MOD.SBP.30]]-Table2[[#This Row],[MOD.cSBP.30]])/(Table2[[#This Row],[MOD.cSBP.30]]))*100</calculatedColumnFormula>
    </tableColumn>
    <tableColumn id="26" xr3:uid="{9E0F442E-73E7-46D3-AAB2-AA929D315487}" name="MOD.HR.PRE" dataDxfId="75"/>
    <tableColumn id="7" xr3:uid="{C7B4CDE2-AE29-4EA7-A5CE-618BB8D2A975}" name="MOD.HR.0" dataDxfId="74"/>
    <tableColumn id="8" xr3:uid="{2B911ED2-75DB-4F97-B89A-95CCFB6E353F}" name="MOD.HR.15" dataDxfId="73"/>
    <tableColumn id="9" xr3:uid="{C48652E3-429A-4FA1-87C6-5C2429A0B69E}" name="MOD.HR.30" dataDxfId="72"/>
    <tableColumn id="27" xr3:uid="{AC867E7D-C928-4811-BE6F-3D8F1AD72282}" name="MOD.CFPWV.PRE" dataDxfId="71"/>
    <tableColumn id="10" xr3:uid="{28356857-B1A4-4B4E-9940-7C2B08EBCA32}" name="MOD.CFPWV.0" dataDxfId="70"/>
    <tableColumn id="11" xr3:uid="{4231FDA3-84B5-4D35-9337-430A6C6D3CBB}" name="MOD.CFPWV.15" dataDxfId="69"/>
    <tableColumn id="12" xr3:uid="{EE98011C-D961-4EC3-8CB9-81FFB39DACAA}" name="MOD.CFPWV.30" dataDxfId="68"/>
    <tableColumn id="31" xr3:uid="{F3BA31F7-3468-4758-A05A-8CBD96D6AC95}" name="MOD.CRPWV.PRE" dataDxfId="67"/>
    <tableColumn id="16" xr3:uid="{447DBFB7-D427-4479-9EA7-8E8BD79D04C2}" name="MOD.CRPWV.0" dataDxfId="66"/>
    <tableColumn id="17" xr3:uid="{97A73FCD-82E8-4FF7-AFD2-F986548370E7}" name="MOD.CRPWV.15" dataDxfId="65"/>
    <tableColumn id="18" xr3:uid="{793A43D4-F80F-4DC5-B0E7-2A9A821204A9}" name="MOD.CRPWV.30" dataDxfId="64"/>
    <tableColumn id="32" xr3:uid="{1CEA547C-8339-4CE0-8BBE-565C3655E93D}" name="MOD.CDPWV.PRE" dataDxfId="63"/>
    <tableColumn id="22" xr3:uid="{9F17B464-01EB-4AD6-978A-F400783B3511}" name="MOD.CDPWV.0" dataDxfId="62"/>
    <tableColumn id="23" xr3:uid="{FBC4A56C-D111-4F59-BFB7-D083FDAD10DB}" name="MOD.CDPWV.15" dataDxfId="61"/>
    <tableColumn id="24" xr3:uid="{21B93C82-DD6A-4150-8FAF-1520969E3BC1}" name="MOD.CDPWV.30" dataDxfId="60"/>
    <tableColumn id="158" xr3:uid="{477ABCE5-6789-4A03-A93D-B87BFD605AB9}" name="MOD.cPP.PRE" dataDxfId="59">
      <calculatedColumnFormula>Table2[[#This Row],[MOD.cSBP.PRE]]-Table2[[#This Row],[MOD.DBP.PRE]]</calculatedColumnFormula>
    </tableColumn>
    <tableColumn id="157" xr3:uid="{D4519333-9F94-4835-BE69-69651AC184D7}" name="MOD.cPP.0" dataDxfId="58">
      <calculatedColumnFormula>Table2[[#This Row],[MOD.cSBP.0]]-Table2[[#This Row],[MOD.DBP.0]]</calculatedColumnFormula>
    </tableColumn>
    <tableColumn id="156" xr3:uid="{5AE9D2A6-B335-4235-9444-AD310DA7C6D7}" name="MOD.cPP.15" dataDxfId="57">
      <calculatedColumnFormula>Table2[[#This Row],[MOD.cSBP.15]]-Table2[[#This Row],[MOD.DBP.15]]</calculatedColumnFormula>
    </tableColumn>
    <tableColumn id="155" xr3:uid="{EB77EDD3-AE8F-4B60-ABB6-88D9B35E2DF7}" name="MOD.cPP.30" dataDxfId="56">
      <calculatedColumnFormula>Table2[[#This Row],[MOD.cSBP.30]]-Table2[[#This Row],[MOD.DBP.30]]</calculatedColumnFormula>
    </tableColumn>
    <tableColumn id="33" xr3:uid="{88F6B791-FF35-402B-B231-445552C232A4}" name="MOD.PP.PRE" dataDxfId="55"/>
    <tableColumn id="28" xr3:uid="{71EE7DFD-8331-4FE8-AC06-7C379FB83E6D}" name="MOD.PP.0" dataDxfId="54"/>
    <tableColumn id="29" xr3:uid="{CA9F4B11-3C03-48BA-BCF6-414E7A20AD67}" name="MOD.PP.15" dataDxfId="53"/>
    <tableColumn id="30" xr3:uid="{BD7EBB10-E234-42B5-9A18-6D8D77A7BF48}" name="MOD.PP.30" dataDxfId="52"/>
    <tableColumn id="34" xr3:uid="{80C402CF-A337-4185-B928-190620ACC98B}" name="MOD.LVE.PRE" dataDxfId="51"/>
    <tableColumn id="40" xr3:uid="{9EC47BA9-5869-40FB-A4F0-3606FFF2DF64}" name="MOD.LVE.0" dataDxfId="50"/>
    <tableColumn id="41" xr3:uid="{492D18D7-9BED-43B2-9309-06D2F008B3DA}" name="MOD.LVE.15" dataDxfId="49"/>
    <tableColumn id="42" xr3:uid="{053B408D-650B-4213-9EF8-EFA79B66E4B0}" name="MOD.LVE.30" dataDxfId="48"/>
    <tableColumn id="131" xr3:uid="{FF70ADA4-54A7-44B5-990B-7319F7665C29}" name="HIGH.SBP.PRE" dataDxfId="47"/>
    <tableColumn id="130" xr3:uid="{3C2A3DE2-CC61-4F99-B5C7-171CDCEA58D0}" name="HIGH.SBP.0" dataDxfId="46"/>
    <tableColumn id="129" xr3:uid="{766F9FCC-A7AF-4A2C-BA4E-880E98377677}" name="HIGH.SBP.15" dataDxfId="45"/>
    <tableColumn id="128" xr3:uid="{8CBE51E9-F3F4-4F13-A17E-47578EBB401F}" name="HIGH.SBP.30" dataDxfId="44"/>
    <tableColumn id="127" xr3:uid="{5605F675-6A95-44E8-A8AA-BB23F7005216}" name="HIGH.DBP.PRE" dataDxfId="43"/>
    <tableColumn id="126" xr3:uid="{003246F4-1491-4437-BF68-5CD706F09626}" name="HIGH.DBP.0" dataDxfId="42"/>
    <tableColumn id="125" xr3:uid="{966579E1-AE42-4905-8D2A-5D626980EED3}" name="HIGH.DBP.15" dataDxfId="41"/>
    <tableColumn id="124" xr3:uid="{3CD8BA26-0E25-4F2C-BB55-BE5A2FCF3A2B}" name="HIGH.DBP.30" dataDxfId="40"/>
    <tableColumn id="25" xr3:uid="{670E4135-5917-428D-9215-BE9139CB1ECD}" name="HIGH.cSBP.PRE" dataDxfId="39"/>
    <tableColumn id="73" xr3:uid="{88094937-D71F-471C-A0E0-43448E07F87E}" name="HIGH.cSBP.0" dataDxfId="38"/>
    <tableColumn id="74" xr3:uid="{A13E637B-7154-43E7-9A95-7D5DE19F7F83}" name="HIGH.cSBP.15" dataDxfId="37"/>
    <tableColumn id="75" xr3:uid="{A34B9457-1404-45F1-A916-A74E1C6D7C6D}" name="HIGH.cSBP.30" dataDxfId="36"/>
    <tableColumn id="147" xr3:uid="{FFB229C9-BB4B-4CD2-8CE4-2C4088D682EF}" name="HIGH.AP.PRE" dataDxfId="35">
      <calculatedColumnFormula>Table2[[#This Row],[HIGH.SBP.PRE]]-Table2[[#This Row],[HIGH.cSBP.PRE]]</calculatedColumnFormula>
    </tableColumn>
    <tableColumn id="146" xr3:uid="{147D661A-E4A3-485D-8977-1B490844046A}" name="HIGH.AP.0" dataDxfId="34">
      <calculatedColumnFormula>Table2[[#This Row],[HIGH.SBP.0]]-Table2[[#This Row],[HIGH.cSBP.0]]</calculatedColumnFormula>
    </tableColumn>
    <tableColumn id="145" xr3:uid="{472307EA-F09E-48B1-B32C-B619A1DCCABF}" name="HIGH.AP.15" dataDxfId="33">
      <calculatedColumnFormula>Table2[[#This Row],[HIGH.SBP.15]]-Table2[[#This Row],[HIGH.cSBP.15]]</calculatedColumnFormula>
    </tableColumn>
    <tableColumn id="144" xr3:uid="{C6307A64-F087-42D0-B83A-E2E0BA43957C}" name="HIGH.AP.30" dataDxfId="32">
      <calculatedColumnFormula>Table2[[#This Row],[HIGH.SBP.30]]-Table2[[#This Row],[HIGH.cSBP.30]]</calculatedColumnFormula>
    </tableColumn>
    <tableColumn id="143" xr3:uid="{EE0DDACA-B3E8-4FDD-BCBB-08EA07CF0194}" name="HIGH.AP.PERC.PRE" dataDxfId="31">
      <calculatedColumnFormula>((Table2[[#This Row],[HIGH.SBP.PRE]]-Table2[[#This Row],[HIGH.cSBP.PRE]])/(Table2[[#This Row],[HIGH.cSBP.PRE]]))*100</calculatedColumnFormula>
    </tableColumn>
    <tableColumn id="142" xr3:uid="{628B4540-DEE4-4CD6-8E4C-D9D7A53E960F}" name="HIGH.AP.PERC.0" dataDxfId="30">
      <calculatedColumnFormula>((Table2[[#This Row],[HIGH.SBP.0]]-Table2[[#This Row],[HIGH.cSBP.0]])/(Table2[[#This Row],[HIGH.cSBP.0]]))*100</calculatedColumnFormula>
    </tableColumn>
    <tableColumn id="148" xr3:uid="{4E288253-6A61-42D4-B8F3-CBC396BD6CCC}" name="HIGH.AP.PERC.15" dataDxfId="29">
      <calculatedColumnFormula>((Table2[[#This Row],[HIGH.SBP.15]]-Table2[[#This Row],[HIGH.cSBP.15]])/(Table2[[#This Row],[HIGH.cSBP.15]]))*100</calculatedColumnFormula>
    </tableColumn>
    <tableColumn id="149" xr3:uid="{1C4B4C75-0E0F-4D00-BD2A-C80611818DAC}" name="HIGH.AP.PERC.30" dataDxfId="28">
      <calculatedColumnFormula>((Table2[[#This Row],[HIGH.SBP.30]]-Table2[[#This Row],[HIGH.cSBP.30]])/(Table2[[#This Row],[HIGH.cSBP.30]]))*100</calculatedColumnFormula>
    </tableColumn>
    <tableColumn id="51" xr3:uid="{F4CE3395-ED49-4294-9DFF-0F3EA250CFAF}" name="HIGH.HR.PRE" dataDxfId="27"/>
    <tableColumn id="76" xr3:uid="{5CAA2092-4229-44C6-8301-F5C79162E6DE}" name="HIGH.HR.0" dataDxfId="26"/>
    <tableColumn id="77" xr3:uid="{DD725B07-2271-4484-9753-90560134FD97}" name="HIGH.HR.15" dataDxfId="25"/>
    <tableColumn id="78" xr3:uid="{D5F02271-8AFB-4E35-9790-FCF6A59716D4}" name="HIGH.HR.30" dataDxfId="24"/>
    <tableColumn id="55" xr3:uid="{FA14CC8C-D4CD-4309-B77A-ED109C3DEC2C}" name="HIGH.CFPWV.PRE" dataDxfId="23"/>
    <tableColumn id="79" xr3:uid="{2F23A244-18C5-4742-B8F3-9C462E8A677F}" name="HIGH.CFPWV.0" dataDxfId="22"/>
    <tableColumn id="80" xr3:uid="{C5E481F5-4194-4701-9CFA-B9D92F9DFBBF}" name="HIGH.CFPWV.15" dataDxfId="21"/>
    <tableColumn id="81" xr3:uid="{FC084B59-588A-48B7-B40C-C5E5DDCC99FE}" name="HIGH.CFPWV.30" dataDxfId="20"/>
    <tableColumn id="56" xr3:uid="{B90F6D71-9A72-4148-BF51-F73364FF1189}" name="HIGH.CRPWV.PRE" dataDxfId="19"/>
    <tableColumn id="82" xr3:uid="{FC51A989-AF09-4A65-A55C-7CC4AA0B4928}" name="HIGH.CRPWV.0" dataDxfId="18"/>
    <tableColumn id="83" xr3:uid="{9BF0634C-C18E-458C-BF8C-F8267E09BE7C}" name="HIGH.CRPWV.15" dataDxfId="17"/>
    <tableColumn id="84" xr3:uid="{0261A172-C94D-4C1D-87E0-D72AE74D43F9}" name="HIGH.CRPWV.30" dataDxfId="16"/>
    <tableColumn id="57" xr3:uid="{57028C14-6830-47F2-A171-D4098144C824}" name="HIGH.CDPWV.PRE" dataDxfId="15"/>
    <tableColumn id="85" xr3:uid="{AD057DEE-31D5-4FD1-9E3D-98792E3B866A}" name="HIGH.CDPWV.0" dataDxfId="14"/>
    <tableColumn id="86" xr3:uid="{A8F9370B-72E9-465B-B3BE-0723A761AB5B}" name="HIGH.CDPWV.15" dataDxfId="13"/>
    <tableColumn id="87" xr3:uid="{10267D43-CAF2-42D4-9C0A-A3B0D43688DA}" name="HIGH.CDPWV.30" dataDxfId="12"/>
    <tableColumn id="151" xr3:uid="{ACDECD72-5A2A-458A-8538-EB937041CCD9}" name="HIGH.cPP.PRE" dataDxfId="11">
      <calculatedColumnFormula>Table2[[#This Row],[HIGH.cSBP.PRE]]-Table2[[#This Row],[HIGH.DBP.PRE]]</calculatedColumnFormula>
    </tableColumn>
    <tableColumn id="152" xr3:uid="{1DF5B898-46DC-4E66-8373-B9F2C3392484}" name="HIGH.cPP.0" dataDxfId="10">
      <calculatedColumnFormula>Table2[[#This Row],[HIGH.cSBP.0]]-Table2[[#This Row],[HIGH.DBP.0]]</calculatedColumnFormula>
    </tableColumn>
    <tableColumn id="153" xr3:uid="{1FDF11E8-2B6E-4200-A7B3-C046745A5A08}" name="HIGH.cPP.15" dataDxfId="9">
      <calculatedColumnFormula>Table2[[#This Row],[HIGH.cSBP.15]]-Table2[[#This Row],[HIGH.DBP.15]]</calculatedColumnFormula>
    </tableColumn>
    <tableColumn id="154" xr3:uid="{E0BE51DF-2C90-4B3B-8ABD-36C36F58C17C}" name="HIGH.cPP.30" dataDxfId="8">
      <calculatedColumnFormula>Table2[[#This Row],[HIGH.cSBP.30]]-Table2[[#This Row],[HIGH.DBP.30]]</calculatedColumnFormula>
    </tableColumn>
    <tableColumn id="61" xr3:uid="{BB83021E-8A6B-4B57-99A5-7882015C8443}" name="HIGH.PP.PRE" dataDxfId="7"/>
    <tableColumn id="88" xr3:uid="{68443907-C2F3-4A12-B570-6A6C9EC07B50}" name="HIGH.PP.0" dataDxfId="6"/>
    <tableColumn id="89" xr3:uid="{FA77DD42-B029-4F63-9A42-260AFF9AFCA4}" name="HIGH.PP.15" dataDxfId="5"/>
    <tableColumn id="90" xr3:uid="{ED63B525-EB40-4946-A472-C0A7030C75BF}" name="HIGH.PP.30" dataDxfId="4"/>
    <tableColumn id="62" xr3:uid="{16A1D092-D2A3-41D6-93DB-652E993EFA0A}" name="HIGH.LVE.PRE" dataDxfId="3"/>
    <tableColumn id="97" xr3:uid="{00B2AF1C-8A07-4C3B-8D79-419A73916558}" name="HIGH.LVE.0" dataDxfId="2"/>
    <tableColumn id="98" xr3:uid="{D0EFFF9D-B1E1-4510-81AE-0CB6368167D0}" name="HIGH.LVE.15" dataDxfId="1"/>
    <tableColumn id="99" xr3:uid="{AD267E31-9D67-408E-96A9-DBF9E9EF605F}" name="HIGH.LVE.30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E6A66-10D1-43A2-9302-660AA6C8BCAD}">
  <dimension ref="A1:C13"/>
  <sheetViews>
    <sheetView workbookViewId="0">
      <selection sqref="A1:C13"/>
    </sheetView>
  </sheetViews>
  <sheetFormatPr defaultRowHeight="15" x14ac:dyDescent="0.25"/>
  <cols>
    <col min="1" max="1" width="41.28515625" bestFit="1" customWidth="1"/>
  </cols>
  <sheetData>
    <row r="1" spans="1:3" x14ac:dyDescent="0.25">
      <c r="A1" t="s">
        <v>157</v>
      </c>
    </row>
    <row r="2" spans="1:3" ht="15.75" thickBot="1" x14ac:dyDescent="0.3"/>
    <row r="3" spans="1:3" x14ac:dyDescent="0.25">
      <c r="A3" s="5"/>
      <c r="B3" s="5">
        <v>31.3</v>
      </c>
      <c r="C3" s="5">
        <v>19.7</v>
      </c>
    </row>
    <row r="4" spans="1:3" x14ac:dyDescent="0.25">
      <c r="A4" t="s">
        <v>158</v>
      </c>
      <c r="B4">
        <v>29.770588235294113</v>
      </c>
      <c r="C4">
        <v>22.087499999999999</v>
      </c>
    </row>
    <row r="5" spans="1:3" x14ac:dyDescent="0.25">
      <c r="A5" t="s">
        <v>159</v>
      </c>
      <c r="B5">
        <v>42.953455882353296</v>
      </c>
      <c r="C5">
        <v>25.318500000000011</v>
      </c>
    </row>
    <row r="6" spans="1:3" x14ac:dyDescent="0.25">
      <c r="A6" t="s">
        <v>160</v>
      </c>
      <c r="B6">
        <v>17</v>
      </c>
      <c r="C6">
        <v>16</v>
      </c>
    </row>
    <row r="7" spans="1:3" x14ac:dyDescent="0.25">
      <c r="A7" t="s">
        <v>161</v>
      </c>
      <c r="B7">
        <v>0</v>
      </c>
    </row>
    <row r="8" spans="1:3" x14ac:dyDescent="0.25">
      <c r="A8" t="s">
        <v>162</v>
      </c>
      <c r="B8">
        <v>30</v>
      </c>
    </row>
    <row r="9" spans="1:3" x14ac:dyDescent="0.25">
      <c r="A9" t="s">
        <v>163</v>
      </c>
      <c r="B9">
        <v>3.7902121184488498</v>
      </c>
    </row>
    <row r="10" spans="1:3" x14ac:dyDescent="0.25">
      <c r="A10" t="s">
        <v>164</v>
      </c>
      <c r="B10">
        <v>3.3866100824718562E-4</v>
      </c>
    </row>
    <row r="11" spans="1:3" x14ac:dyDescent="0.25">
      <c r="A11" t="s">
        <v>165</v>
      </c>
      <c r="B11">
        <v>1.6972608865939587</v>
      </c>
    </row>
    <row r="12" spans="1:3" x14ac:dyDescent="0.25">
      <c r="A12" t="s">
        <v>166</v>
      </c>
      <c r="B12">
        <v>6.7732201649437125E-4</v>
      </c>
    </row>
    <row r="13" spans="1:3" ht="15.75" thickBot="1" x14ac:dyDescent="0.3">
      <c r="A13" s="4" t="s">
        <v>167</v>
      </c>
      <c r="B13" s="4">
        <v>2.0422724563012378</v>
      </c>
      <c r="C13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ABB73-5B5C-4EA1-96BB-0BCB72DCF405}">
  <dimension ref="A1:DT37"/>
  <sheetViews>
    <sheetView tabSelected="1" zoomScale="90" zoomScaleNormal="90" workbookViewId="0">
      <pane xSplit="1" topLeftCell="DE1" activePane="topRight" state="frozen"/>
      <selection pane="topRight" sqref="A1:A1048576"/>
    </sheetView>
  </sheetViews>
  <sheetFormatPr defaultColWidth="9.140625" defaultRowHeight="16.5" x14ac:dyDescent="0.3"/>
  <cols>
    <col min="1" max="1" width="7.140625" style="2" bestFit="1" customWidth="1"/>
    <col min="2" max="2" width="10.85546875" style="2" bestFit="1" customWidth="1"/>
    <col min="3" max="3" width="7.7109375" style="3" bestFit="1" customWidth="1"/>
    <col min="4" max="4" width="8.42578125" style="2" bestFit="1" customWidth="1"/>
    <col min="5" max="5" width="9.5703125" style="2" bestFit="1" customWidth="1"/>
    <col min="6" max="20" width="8.5703125" style="2" customWidth="1"/>
    <col min="21" max="21" width="20" style="2" bestFit="1" customWidth="1"/>
    <col min="22" max="22" width="21.7109375" style="2" bestFit="1" customWidth="1"/>
    <col min="23" max="23" width="14.7109375" style="2" bestFit="1" customWidth="1"/>
    <col min="24" max="24" width="14.28515625" style="2" bestFit="1" customWidth="1"/>
    <col min="25" max="25" width="20.42578125" style="2" bestFit="1" customWidth="1"/>
    <col min="26" max="26" width="11.85546875" style="2" bestFit="1" customWidth="1"/>
    <col min="27" max="27" width="8.5703125" style="2" customWidth="1"/>
    <col min="28" max="28" width="24.42578125" style="2" bestFit="1" customWidth="1"/>
    <col min="29" max="29" width="11.7109375" style="2" bestFit="1" customWidth="1"/>
    <col min="30" max="33" width="8.5703125" style="2" customWidth="1"/>
    <col min="34" max="34" width="20.42578125" style="2" bestFit="1" customWidth="1"/>
    <col min="35" max="42" width="8.5703125" style="2" customWidth="1"/>
    <col min="43" max="43" width="16.5703125" style="2" bestFit="1" customWidth="1"/>
    <col min="44" max="44" width="9.85546875" style="2" bestFit="1" customWidth="1"/>
    <col min="45" max="45" width="15.42578125" style="3" bestFit="1" customWidth="1"/>
    <col min="46" max="46" width="6.42578125" style="3" customWidth="1"/>
    <col min="47" max="47" width="19" style="3" bestFit="1" customWidth="1"/>
    <col min="48" max="48" width="19.85546875" style="2" bestFit="1" customWidth="1"/>
    <col min="49" max="49" width="25.42578125" style="2" customWidth="1"/>
    <col min="50" max="50" width="12.140625" style="2" bestFit="1" customWidth="1"/>
    <col min="51" max="51" width="7.42578125" style="2" bestFit="1" customWidth="1"/>
    <col min="52" max="52" width="13.7109375" style="2" bestFit="1" customWidth="1"/>
    <col min="53" max="53" width="8.28515625" style="2" bestFit="1" customWidth="1"/>
    <col min="54" max="54" width="9.28515625" style="2" bestFit="1" customWidth="1"/>
    <col min="55" max="55" width="6" style="2" customWidth="1"/>
    <col min="56" max="57" width="9.28515625" style="2" bestFit="1" customWidth="1"/>
    <col min="58" max="58" width="6.85546875" style="2" customWidth="1"/>
    <col min="59" max="59" width="6.5703125" style="2" customWidth="1"/>
    <col min="60" max="60" width="15" style="2" customWidth="1"/>
    <col min="61" max="61" width="13.140625" style="2" customWidth="1"/>
    <col min="62" max="62" width="9.28515625" style="2" bestFit="1" customWidth="1"/>
    <col min="63" max="63" width="16" style="2" customWidth="1"/>
    <col min="64" max="64" width="10" style="2" customWidth="1"/>
    <col min="65" max="66" width="9.85546875" style="2" customWidth="1"/>
    <col min="67" max="67" width="11" style="2" customWidth="1"/>
    <col min="68" max="68" width="12.140625" style="2" customWidth="1"/>
    <col min="69" max="69" width="14.42578125" style="2" bestFit="1" customWidth="1"/>
    <col min="70" max="70" width="18.42578125" style="2" customWidth="1"/>
    <col min="71" max="71" width="16.7109375" style="2" bestFit="1" customWidth="1"/>
    <col min="72" max="72" width="22.28515625" style="2" bestFit="1" customWidth="1"/>
    <col min="73" max="73" width="11.85546875" style="2" customWidth="1"/>
    <col min="74" max="74" width="19.7109375" style="2" customWidth="1"/>
    <col min="75" max="75" width="13.42578125" style="2" customWidth="1"/>
    <col min="76" max="76" width="15.42578125" style="2" customWidth="1"/>
    <col min="77" max="77" width="13" style="2" customWidth="1"/>
    <col min="78" max="78" width="18.42578125" style="2" customWidth="1"/>
    <col min="79" max="79" width="14.28515625" style="2" customWidth="1"/>
    <col min="80" max="80" width="21" style="2" customWidth="1"/>
    <col min="81" max="81" width="32.5703125" style="2" customWidth="1"/>
    <col min="82" max="82" width="9.28515625" style="2" bestFit="1" customWidth="1"/>
    <col min="83" max="83" width="14" style="2" customWidth="1"/>
    <col min="84" max="84" width="14.140625" style="2" customWidth="1"/>
    <col min="85" max="85" width="13.42578125" style="2" customWidth="1"/>
    <col min="86" max="86" width="20.28515625" style="2" customWidth="1"/>
    <col min="87" max="87" width="18.85546875" style="2" customWidth="1"/>
    <col min="88" max="88" width="19.42578125" style="2" customWidth="1"/>
    <col min="89" max="89" width="21.42578125" style="2" customWidth="1"/>
    <col min="90" max="90" width="20.42578125" style="2" customWidth="1"/>
    <col min="91" max="91" width="27.7109375" style="2" customWidth="1"/>
    <col min="92" max="92" width="29.140625" style="2" customWidth="1"/>
    <col min="93" max="93" width="12.42578125" style="2" customWidth="1"/>
    <col min="94" max="94" width="17.85546875" style="2" customWidth="1"/>
    <col min="95" max="95" width="14.28515625" style="2" customWidth="1"/>
    <col min="96" max="96" width="23.28515625" style="2" bestFit="1" customWidth="1"/>
    <col min="97" max="97" width="13.140625" style="2" bestFit="1" customWidth="1"/>
    <col min="98" max="98" width="14" style="3" bestFit="1" customWidth="1"/>
    <col min="99" max="99" width="13.85546875" style="3" bestFit="1" customWidth="1"/>
    <col min="100" max="100" width="7.140625" style="3" bestFit="1" customWidth="1"/>
    <col min="101" max="101" width="12.5703125" style="3" bestFit="1" customWidth="1"/>
    <col min="102" max="102" width="12.5703125" style="3" customWidth="1"/>
    <col min="103" max="103" width="16.5703125" style="3" bestFit="1" customWidth="1"/>
    <col min="104" max="104" width="20.28515625" style="3" bestFit="1" customWidth="1"/>
    <col min="105" max="105" width="18.85546875" style="3" bestFit="1" customWidth="1"/>
    <col min="106" max="106" width="22.85546875" style="3" bestFit="1" customWidth="1"/>
    <col min="107" max="107" width="16.5703125" style="3" bestFit="1" customWidth="1"/>
    <col min="108" max="108" width="14.28515625" style="3" bestFit="1" customWidth="1"/>
    <col min="109" max="109" width="22.5703125" style="3" bestFit="1" customWidth="1"/>
    <col min="110" max="110" width="18.5703125" style="3" bestFit="1" customWidth="1"/>
    <col min="111" max="111" width="12.5703125" style="3" customWidth="1"/>
    <col min="112" max="112" width="16.5703125" style="2" bestFit="1" customWidth="1"/>
    <col min="113" max="113" width="18.5703125" style="2" bestFit="1" customWidth="1"/>
    <col min="114" max="114" width="15.5703125" style="2" bestFit="1" customWidth="1"/>
    <col min="115" max="115" width="16.140625" style="2" bestFit="1" customWidth="1"/>
    <col min="116" max="116" width="17" style="2" bestFit="1" customWidth="1"/>
    <col min="117" max="117" width="17.140625" style="2" bestFit="1" customWidth="1"/>
    <col min="118" max="118" width="18.5703125" style="2" bestFit="1" customWidth="1"/>
    <col min="119" max="16384" width="9.140625" style="2"/>
  </cols>
  <sheetData>
    <row r="1" spans="1:124" x14ac:dyDescent="0.3">
      <c r="A1" s="2" t="s">
        <v>0</v>
      </c>
      <c r="B1" s="2" t="s">
        <v>1</v>
      </c>
      <c r="C1" s="3" t="s">
        <v>57</v>
      </c>
      <c r="D1" s="2" t="s">
        <v>38</v>
      </c>
      <c r="E1" s="2" t="s">
        <v>40</v>
      </c>
      <c r="F1" s="2" t="s">
        <v>41</v>
      </c>
      <c r="G1" s="2" t="s">
        <v>42</v>
      </c>
      <c r="H1" s="2" t="s">
        <v>43</v>
      </c>
      <c r="I1" s="2" t="s">
        <v>44</v>
      </c>
      <c r="J1" s="2" t="s">
        <v>45</v>
      </c>
      <c r="K1" s="2" t="s">
        <v>46</v>
      </c>
      <c r="L1" s="2" t="s">
        <v>47</v>
      </c>
      <c r="M1" s="2" t="s">
        <v>48</v>
      </c>
      <c r="N1" s="2" t="s">
        <v>168</v>
      </c>
      <c r="O1" s="2" t="s">
        <v>49</v>
      </c>
      <c r="P1" s="2" t="s">
        <v>50</v>
      </c>
      <c r="Q1" s="2" t="s">
        <v>51</v>
      </c>
      <c r="R1" s="2" t="s">
        <v>52</v>
      </c>
      <c r="S1" s="2" t="s">
        <v>53</v>
      </c>
      <c r="T1" s="2" t="s">
        <v>169</v>
      </c>
      <c r="U1" s="2" t="s">
        <v>170</v>
      </c>
      <c r="V1" s="2" t="s">
        <v>187</v>
      </c>
      <c r="W1" s="2" t="s">
        <v>188</v>
      </c>
      <c r="X1" s="2" t="s">
        <v>189</v>
      </c>
      <c r="Y1" s="2" t="s">
        <v>190</v>
      </c>
      <c r="Z1" s="2" t="s">
        <v>191</v>
      </c>
      <c r="AA1" s="2" t="s">
        <v>185</v>
      </c>
      <c r="AB1" s="2" t="s">
        <v>192</v>
      </c>
      <c r="AC1" s="2" t="s">
        <v>193</v>
      </c>
      <c r="AD1" s="2" t="s">
        <v>194</v>
      </c>
      <c r="AE1" s="2" t="s">
        <v>195</v>
      </c>
      <c r="AF1" s="2" t="s">
        <v>196</v>
      </c>
      <c r="AG1" s="2" t="s">
        <v>197</v>
      </c>
      <c r="AH1" s="2" t="s">
        <v>198</v>
      </c>
      <c r="AI1" s="2" t="s">
        <v>186</v>
      </c>
      <c r="AJ1" s="2" t="s">
        <v>199</v>
      </c>
      <c r="AK1" s="2" t="s">
        <v>200</v>
      </c>
      <c r="AL1" s="2" t="s">
        <v>201</v>
      </c>
      <c r="AM1" s="2" t="s">
        <v>202</v>
      </c>
      <c r="AN1" s="2" t="s">
        <v>203</v>
      </c>
      <c r="AO1" s="2" t="s">
        <v>204</v>
      </c>
      <c r="AP1" s="2" t="s">
        <v>205</v>
      </c>
      <c r="AQ1" s="2" t="s">
        <v>206</v>
      </c>
      <c r="AR1" s="2" t="s">
        <v>89</v>
      </c>
      <c r="AS1" s="3" t="s">
        <v>90</v>
      </c>
      <c r="AT1" s="3" t="s">
        <v>97</v>
      </c>
      <c r="AU1" s="3" t="s">
        <v>91</v>
      </c>
      <c r="AV1" s="2" t="s">
        <v>98</v>
      </c>
      <c r="AW1" s="2" t="s">
        <v>94</v>
      </c>
      <c r="AX1" s="2" t="s">
        <v>95</v>
      </c>
      <c r="AY1" s="2" t="s">
        <v>92</v>
      </c>
      <c r="AZ1" s="2" t="s">
        <v>96</v>
      </c>
      <c r="BA1" s="2" t="s">
        <v>93</v>
      </c>
      <c r="BB1" s="2" t="s">
        <v>171</v>
      </c>
      <c r="BC1" s="2" t="s">
        <v>172</v>
      </c>
      <c r="BD1" s="2" t="s">
        <v>173</v>
      </c>
      <c r="BE1" s="2" t="s">
        <v>174</v>
      </c>
      <c r="BF1" s="2" t="s">
        <v>175</v>
      </c>
      <c r="BG1" s="2" t="s">
        <v>176</v>
      </c>
      <c r="BH1" s="2" t="s">
        <v>177</v>
      </c>
      <c r="BI1" s="2" t="s">
        <v>178</v>
      </c>
      <c r="BJ1" s="2" t="s">
        <v>179</v>
      </c>
      <c r="BK1" s="2" t="s">
        <v>62</v>
      </c>
      <c r="BL1" s="2" t="s">
        <v>180</v>
      </c>
      <c r="BM1" s="2" t="s">
        <v>181</v>
      </c>
      <c r="BN1" s="2" t="s">
        <v>182</v>
      </c>
      <c r="BO1" s="2" t="s">
        <v>183</v>
      </c>
      <c r="BP1" s="2" t="s">
        <v>184</v>
      </c>
      <c r="BQ1" s="2" t="s">
        <v>54</v>
      </c>
      <c r="BR1" s="2" t="s">
        <v>55</v>
      </c>
      <c r="BS1" s="2" t="s">
        <v>63</v>
      </c>
      <c r="BT1" s="2" t="s">
        <v>64</v>
      </c>
      <c r="BU1" s="2" t="s">
        <v>56</v>
      </c>
      <c r="BV1" s="2" t="s">
        <v>65</v>
      </c>
      <c r="BW1" s="2" t="s">
        <v>66</v>
      </c>
      <c r="BX1" s="2" t="s">
        <v>67</v>
      </c>
      <c r="BY1" s="2" t="s">
        <v>68</v>
      </c>
      <c r="BZ1" s="2" t="s">
        <v>69</v>
      </c>
      <c r="CA1" s="2" t="s">
        <v>70</v>
      </c>
      <c r="CB1" s="2" t="s">
        <v>71</v>
      </c>
      <c r="CC1" s="2" t="s">
        <v>72</v>
      </c>
      <c r="CD1" s="2" t="s">
        <v>73</v>
      </c>
      <c r="CE1" s="2" t="s">
        <v>74</v>
      </c>
      <c r="CF1" s="2" t="s">
        <v>75</v>
      </c>
      <c r="CG1" s="2" t="s">
        <v>76</v>
      </c>
      <c r="CH1" s="2" t="s">
        <v>77</v>
      </c>
      <c r="CI1" s="2" t="s">
        <v>78</v>
      </c>
      <c r="CJ1" s="2" t="s">
        <v>79</v>
      </c>
      <c r="CK1" s="2" t="s">
        <v>80</v>
      </c>
      <c r="CL1" s="2" t="s">
        <v>81</v>
      </c>
      <c r="CM1" s="2" t="s">
        <v>82</v>
      </c>
      <c r="CN1" s="2" t="s">
        <v>83</v>
      </c>
      <c r="CO1" s="2" t="s">
        <v>84</v>
      </c>
      <c r="CP1" s="2" t="s">
        <v>85</v>
      </c>
      <c r="CQ1" s="2" t="s">
        <v>86</v>
      </c>
      <c r="CR1" s="2" t="s">
        <v>87</v>
      </c>
      <c r="CS1" s="2" t="s">
        <v>88</v>
      </c>
      <c r="CT1" s="3" t="s">
        <v>100</v>
      </c>
      <c r="CU1" s="3" t="s">
        <v>101</v>
      </c>
      <c r="CV1" s="3" t="s">
        <v>102</v>
      </c>
      <c r="CW1" s="3" t="s">
        <v>103</v>
      </c>
      <c r="CX1" s="3" t="s">
        <v>147</v>
      </c>
      <c r="CY1" s="3" t="s">
        <v>148</v>
      </c>
      <c r="CZ1" s="3" t="s">
        <v>149</v>
      </c>
      <c r="DA1" s="3" t="s">
        <v>150</v>
      </c>
      <c r="DB1" s="3" t="s">
        <v>151</v>
      </c>
      <c r="DC1" s="3" t="s">
        <v>152</v>
      </c>
      <c r="DD1" s="3" t="s">
        <v>153</v>
      </c>
      <c r="DE1" s="3" t="s">
        <v>154</v>
      </c>
      <c r="DF1" s="3" t="s">
        <v>155</v>
      </c>
      <c r="DG1" s="3" t="s">
        <v>156</v>
      </c>
      <c r="DH1" s="2" t="s">
        <v>104</v>
      </c>
      <c r="DI1" s="2" t="s">
        <v>105</v>
      </c>
      <c r="DJ1" s="2" t="s">
        <v>106</v>
      </c>
      <c r="DK1" s="2" t="s">
        <v>107</v>
      </c>
      <c r="DL1" s="2" t="s">
        <v>108</v>
      </c>
      <c r="DM1" s="2" t="s">
        <v>109</v>
      </c>
      <c r="DN1" s="2" t="s">
        <v>116</v>
      </c>
      <c r="DO1" s="2" t="s">
        <v>110</v>
      </c>
      <c r="DP1" s="2" t="s">
        <v>111</v>
      </c>
      <c r="DQ1" s="2" t="s">
        <v>112</v>
      </c>
      <c r="DR1" s="2" t="s">
        <v>113</v>
      </c>
      <c r="DS1" s="2" t="s">
        <v>114</v>
      </c>
      <c r="DT1" s="2" t="s">
        <v>115</v>
      </c>
    </row>
    <row r="2" spans="1:124" x14ac:dyDescent="0.3">
      <c r="A2" s="2" t="s">
        <v>2</v>
      </c>
      <c r="B2" s="2" t="s">
        <v>37</v>
      </c>
      <c r="C2" s="3">
        <v>81</v>
      </c>
      <c r="D2" s="2" t="s">
        <v>58</v>
      </c>
      <c r="E2" s="2">
        <v>0</v>
      </c>
      <c r="F2" s="2">
        <v>1</v>
      </c>
      <c r="G2" s="2">
        <v>1</v>
      </c>
      <c r="H2" s="2">
        <v>1</v>
      </c>
      <c r="I2" s="2">
        <v>1</v>
      </c>
      <c r="J2" s="2">
        <v>0</v>
      </c>
      <c r="K2" s="2">
        <v>0</v>
      </c>
      <c r="L2" s="2">
        <v>0</v>
      </c>
      <c r="M2" s="2">
        <v>0</v>
      </c>
      <c r="N2" s="2">
        <v>1</v>
      </c>
      <c r="O2" s="2">
        <v>1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1</v>
      </c>
      <c r="W2" s="2">
        <v>1</v>
      </c>
      <c r="X2" s="2">
        <v>1</v>
      </c>
      <c r="Y2" s="2">
        <v>2</v>
      </c>
      <c r="Z2" s="2">
        <v>1</v>
      </c>
      <c r="AB2" s="2">
        <v>1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1</v>
      </c>
      <c r="AJ2" s="2">
        <v>2</v>
      </c>
      <c r="AK2" s="2">
        <v>0</v>
      </c>
      <c r="AL2" s="2">
        <v>0</v>
      </c>
      <c r="AM2" s="2">
        <v>0</v>
      </c>
      <c r="AN2" s="2">
        <v>1</v>
      </c>
      <c r="AO2" s="2">
        <v>1</v>
      </c>
      <c r="AP2" s="2">
        <v>0</v>
      </c>
      <c r="AQ2" s="2">
        <v>0</v>
      </c>
      <c r="AR2" s="3">
        <v>1.63</v>
      </c>
      <c r="AS2" s="3">
        <v>70.2</v>
      </c>
      <c r="AT2" s="3">
        <v>28.5</v>
      </c>
      <c r="AU2" s="3">
        <v>49.853000000000002</v>
      </c>
      <c r="AV2" s="3">
        <v>1.1200000000000001</v>
      </c>
      <c r="AW2" s="3">
        <v>1.1200000000000001</v>
      </c>
      <c r="AX2" s="3">
        <v>1.5</v>
      </c>
      <c r="AY2" s="3">
        <v>26.421769731642144</v>
      </c>
      <c r="AZ2" s="3">
        <v>36.1</v>
      </c>
      <c r="BA2" s="3">
        <v>1.2889999999999999</v>
      </c>
      <c r="BB2" s="2">
        <v>0</v>
      </c>
      <c r="BC2" s="2">
        <v>1</v>
      </c>
      <c r="BD2" s="2">
        <v>1</v>
      </c>
      <c r="BE2" s="2">
        <v>1</v>
      </c>
      <c r="BF2" s="2">
        <v>1</v>
      </c>
      <c r="BG2" s="2">
        <v>0</v>
      </c>
      <c r="BH2" s="2">
        <v>0</v>
      </c>
      <c r="BI2" s="2">
        <v>0</v>
      </c>
      <c r="BJ2" s="2">
        <v>0</v>
      </c>
      <c r="BK2" s="2">
        <v>1</v>
      </c>
      <c r="BL2" s="2">
        <v>1</v>
      </c>
      <c r="BM2" s="2">
        <v>0</v>
      </c>
      <c r="BN2" s="2">
        <v>0</v>
      </c>
      <c r="BO2" s="2">
        <v>0</v>
      </c>
      <c r="BP2" s="2">
        <v>0</v>
      </c>
      <c r="BQ2" s="2">
        <v>0</v>
      </c>
      <c r="BR2" s="2">
        <v>0</v>
      </c>
      <c r="BS2" s="2">
        <v>1</v>
      </c>
      <c r="BT2" s="2">
        <v>2</v>
      </c>
      <c r="BU2" s="2">
        <v>0</v>
      </c>
      <c r="BV2" s="2">
        <v>1</v>
      </c>
      <c r="BW2" s="2">
        <v>1</v>
      </c>
      <c r="BX2" s="2">
        <v>1</v>
      </c>
      <c r="BY2" s="2">
        <v>1</v>
      </c>
      <c r="BZ2" s="2">
        <v>2</v>
      </c>
      <c r="CA2" s="2">
        <v>1</v>
      </c>
      <c r="CC2" s="2">
        <v>1</v>
      </c>
      <c r="CD2" s="2">
        <v>0</v>
      </c>
      <c r="CE2" s="2">
        <v>0</v>
      </c>
      <c r="CF2" s="2">
        <v>0</v>
      </c>
      <c r="CG2" s="2">
        <v>0</v>
      </c>
      <c r="CH2" s="2">
        <v>0</v>
      </c>
      <c r="CI2" s="2">
        <v>0</v>
      </c>
      <c r="CJ2" s="2">
        <v>1</v>
      </c>
      <c r="CK2" s="2">
        <v>2</v>
      </c>
      <c r="CL2" s="2">
        <v>0</v>
      </c>
      <c r="CM2" s="2">
        <v>0</v>
      </c>
      <c r="CN2" s="2">
        <v>0</v>
      </c>
      <c r="CO2" s="2">
        <v>1</v>
      </c>
      <c r="CP2" s="2">
        <v>1</v>
      </c>
      <c r="CQ2" s="2">
        <v>0</v>
      </c>
      <c r="CR2" s="2">
        <v>0</v>
      </c>
      <c r="CS2" s="2">
        <v>1</v>
      </c>
      <c r="CT2" s="3">
        <v>19.7</v>
      </c>
      <c r="CU2" s="3">
        <v>108</v>
      </c>
      <c r="CV2" s="3">
        <v>11.5</v>
      </c>
      <c r="CW2" s="3">
        <v>58</v>
      </c>
      <c r="CX2" s="3">
        <v>57</v>
      </c>
      <c r="CY2" s="3">
        <v>115</v>
      </c>
      <c r="CZ2" s="3">
        <v>58</v>
      </c>
      <c r="DA2" s="3">
        <v>103</v>
      </c>
      <c r="DB2" s="3">
        <v>-12</v>
      </c>
      <c r="DC2" s="3">
        <v>104</v>
      </c>
      <c r="DD2" s="3">
        <v>190</v>
      </c>
      <c r="DE2" s="3">
        <v>86</v>
      </c>
      <c r="DF2" s="3">
        <v>184</v>
      </c>
      <c r="DG2" s="3">
        <v>-6</v>
      </c>
      <c r="DH2" s="3">
        <v>47.5</v>
      </c>
      <c r="DI2" s="3">
        <v>35</v>
      </c>
      <c r="DJ2" s="3">
        <v>65</v>
      </c>
      <c r="DK2" s="3">
        <v>95</v>
      </c>
      <c r="DL2" s="3">
        <v>60</v>
      </c>
      <c r="DM2" s="3">
        <v>70</v>
      </c>
      <c r="DN2" s="3">
        <v>70.2</v>
      </c>
      <c r="DO2" s="3">
        <v>67.663817663817667</v>
      </c>
      <c r="DP2" s="3">
        <v>49.857549857549856</v>
      </c>
      <c r="DQ2" s="3">
        <v>92.592592592592595</v>
      </c>
      <c r="DR2" s="3">
        <v>135.32763532763533</v>
      </c>
      <c r="DS2" s="3">
        <v>85.470085470085465</v>
      </c>
      <c r="DT2" s="3">
        <v>99.715099715099711</v>
      </c>
    </row>
    <row r="3" spans="1:124" x14ac:dyDescent="0.3">
      <c r="A3" s="2" t="s">
        <v>3</v>
      </c>
      <c r="B3" s="2" t="s">
        <v>37</v>
      </c>
      <c r="C3" s="3">
        <v>53</v>
      </c>
      <c r="D3" s="2" t="s">
        <v>58</v>
      </c>
      <c r="E3" s="2">
        <v>0</v>
      </c>
      <c r="F3" s="2">
        <v>1</v>
      </c>
      <c r="G3" s="2">
        <v>1</v>
      </c>
      <c r="H3" s="2">
        <v>1</v>
      </c>
      <c r="I3" s="2">
        <v>1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1</v>
      </c>
      <c r="P3" s="2">
        <v>1</v>
      </c>
      <c r="Q3" s="2">
        <v>0</v>
      </c>
      <c r="R3" s="2">
        <v>0</v>
      </c>
      <c r="S3" s="2">
        <v>0</v>
      </c>
      <c r="T3" s="2">
        <v>1</v>
      </c>
      <c r="U3" s="2">
        <v>1</v>
      </c>
      <c r="V3" s="2">
        <v>1</v>
      </c>
      <c r="W3" s="2">
        <v>1</v>
      </c>
      <c r="X3" s="2">
        <v>1</v>
      </c>
      <c r="Y3" s="2">
        <v>2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1</v>
      </c>
      <c r="AJ3" s="2" t="s">
        <v>60</v>
      </c>
      <c r="AK3" s="2">
        <v>0</v>
      </c>
      <c r="AL3" s="2">
        <v>0</v>
      </c>
      <c r="AM3" s="2">
        <v>0</v>
      </c>
      <c r="AN3" s="2">
        <v>1</v>
      </c>
      <c r="AO3" s="2">
        <v>1</v>
      </c>
      <c r="AP3" s="2">
        <v>0</v>
      </c>
      <c r="AQ3" s="2">
        <v>0</v>
      </c>
      <c r="AR3" s="3">
        <v>1.65</v>
      </c>
      <c r="AS3" s="3">
        <v>80.8</v>
      </c>
      <c r="AT3" s="3">
        <v>31.5</v>
      </c>
      <c r="AU3" s="3">
        <v>54674</v>
      </c>
      <c r="AV3" s="3">
        <v>1.52</v>
      </c>
      <c r="AW3" s="3">
        <v>1.29</v>
      </c>
      <c r="AX3" s="3">
        <v>0.7</v>
      </c>
      <c r="AY3" s="3">
        <v>29.678604224058773</v>
      </c>
      <c r="AZ3" s="3">
        <v>41.8</v>
      </c>
      <c r="BA3" s="3"/>
      <c r="BB3" s="2">
        <v>0</v>
      </c>
      <c r="BC3" s="2">
        <v>1</v>
      </c>
      <c r="BD3" s="2">
        <v>1</v>
      </c>
      <c r="BE3" s="2">
        <v>1</v>
      </c>
      <c r="BF3" s="2">
        <v>1</v>
      </c>
      <c r="BG3" s="2">
        <v>0</v>
      </c>
      <c r="BH3" s="2">
        <v>0</v>
      </c>
      <c r="BI3" s="2">
        <v>0</v>
      </c>
      <c r="BJ3" s="2">
        <v>0</v>
      </c>
      <c r="BK3" s="2">
        <v>0</v>
      </c>
      <c r="BL3" s="2">
        <v>1</v>
      </c>
      <c r="BM3" s="2">
        <v>1</v>
      </c>
      <c r="BN3" s="2">
        <v>0</v>
      </c>
      <c r="BO3" s="2">
        <v>0</v>
      </c>
      <c r="BP3" s="2">
        <v>0</v>
      </c>
      <c r="BQ3" s="2">
        <v>1</v>
      </c>
      <c r="BR3" s="2">
        <v>1</v>
      </c>
      <c r="BS3" s="2">
        <v>1</v>
      </c>
      <c r="BT3" s="2">
        <v>1</v>
      </c>
      <c r="BU3" s="2">
        <v>1</v>
      </c>
      <c r="BV3" s="2">
        <v>1</v>
      </c>
      <c r="BW3" s="2">
        <v>1</v>
      </c>
      <c r="BX3" s="2">
        <v>1</v>
      </c>
      <c r="BY3" s="2">
        <v>1</v>
      </c>
      <c r="BZ3" s="2">
        <v>2</v>
      </c>
      <c r="CA3" s="2">
        <v>0</v>
      </c>
      <c r="CB3" s="2">
        <v>0</v>
      </c>
      <c r="CC3" s="2">
        <v>0</v>
      </c>
      <c r="CD3" s="2">
        <v>0</v>
      </c>
      <c r="CE3" s="2">
        <v>0</v>
      </c>
      <c r="CF3" s="2">
        <v>0</v>
      </c>
      <c r="CG3" s="2">
        <v>0</v>
      </c>
      <c r="CH3" s="2">
        <v>0</v>
      </c>
      <c r="CI3" s="2">
        <v>0</v>
      </c>
      <c r="CJ3" s="2">
        <v>1</v>
      </c>
      <c r="CK3" s="2" t="s">
        <v>60</v>
      </c>
      <c r="CL3" s="2">
        <v>0</v>
      </c>
      <c r="CM3" s="2">
        <v>0</v>
      </c>
      <c r="CN3" s="2">
        <v>0</v>
      </c>
      <c r="CO3" s="2">
        <v>1</v>
      </c>
      <c r="CP3" s="2">
        <v>1</v>
      </c>
      <c r="CQ3" s="2">
        <v>0</v>
      </c>
      <c r="CR3" s="2">
        <v>0</v>
      </c>
      <c r="CS3" s="2">
        <v>1</v>
      </c>
      <c r="CT3" s="3">
        <v>19.899999999999999</v>
      </c>
      <c r="CU3" s="3">
        <v>147</v>
      </c>
      <c r="CV3" s="3">
        <v>13.2</v>
      </c>
      <c r="CW3" s="3">
        <v>93</v>
      </c>
      <c r="CX3" s="3">
        <v>69</v>
      </c>
      <c r="CY3" s="3">
        <v>122</v>
      </c>
      <c r="CZ3" s="3">
        <v>53</v>
      </c>
      <c r="DA3" s="3">
        <v>110</v>
      </c>
      <c r="DB3" s="3">
        <v>-12</v>
      </c>
      <c r="DC3" s="3">
        <v>110</v>
      </c>
      <c r="DD3" s="3">
        <v>130</v>
      </c>
      <c r="DE3" s="3">
        <v>20</v>
      </c>
      <c r="DF3" s="3">
        <v>130</v>
      </c>
      <c r="DG3" s="3">
        <v>0</v>
      </c>
      <c r="DH3" s="3">
        <v>80</v>
      </c>
      <c r="DI3" s="3">
        <v>85</v>
      </c>
      <c r="DJ3" s="3">
        <v>87.5</v>
      </c>
      <c r="DK3" s="3">
        <v>175</v>
      </c>
      <c r="DL3" s="3">
        <v>85</v>
      </c>
      <c r="DM3" s="3">
        <v>130</v>
      </c>
      <c r="DN3" s="3">
        <v>80.8</v>
      </c>
      <c r="DO3" s="3">
        <v>99.009900990099013</v>
      </c>
      <c r="DP3" s="3">
        <v>105.19801980198019</v>
      </c>
      <c r="DQ3" s="3">
        <v>108.29207920792079</v>
      </c>
      <c r="DR3" s="3">
        <v>216.58415841584159</v>
      </c>
      <c r="DS3" s="3">
        <v>105.19801980198019</v>
      </c>
      <c r="DT3" s="3">
        <v>160.8910891089109</v>
      </c>
    </row>
    <row r="4" spans="1:124" x14ac:dyDescent="0.3">
      <c r="A4" s="2" t="s">
        <v>4</v>
      </c>
      <c r="B4" s="2" t="s">
        <v>37</v>
      </c>
      <c r="C4" s="3">
        <v>56</v>
      </c>
      <c r="D4" s="2" t="s">
        <v>59</v>
      </c>
      <c r="E4" s="2">
        <v>1</v>
      </c>
      <c r="F4" s="2">
        <v>0</v>
      </c>
      <c r="G4" s="2">
        <v>1</v>
      </c>
      <c r="H4" s="2">
        <v>1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1</v>
      </c>
      <c r="O4" s="2">
        <v>1</v>
      </c>
      <c r="P4" s="2">
        <v>1</v>
      </c>
      <c r="Q4" s="2">
        <v>0</v>
      </c>
      <c r="R4" s="2">
        <v>0</v>
      </c>
      <c r="S4" s="2">
        <v>0</v>
      </c>
      <c r="T4" s="2">
        <v>0</v>
      </c>
      <c r="U4" s="2">
        <v>1</v>
      </c>
      <c r="V4" s="2">
        <v>1</v>
      </c>
      <c r="W4" s="2">
        <v>1</v>
      </c>
      <c r="X4" s="2">
        <v>1</v>
      </c>
      <c r="Y4" s="2">
        <v>2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1</v>
      </c>
      <c r="AJ4" s="2">
        <v>0.5</v>
      </c>
      <c r="AK4" s="2">
        <v>0</v>
      </c>
      <c r="AL4" s="2">
        <v>0</v>
      </c>
      <c r="AM4" s="2">
        <v>0</v>
      </c>
      <c r="AN4" s="2">
        <v>1</v>
      </c>
      <c r="AO4" s="2">
        <v>1</v>
      </c>
      <c r="AP4" s="2">
        <v>0</v>
      </c>
      <c r="AQ4" s="2">
        <v>0</v>
      </c>
      <c r="AR4" s="3">
        <v>1.61</v>
      </c>
      <c r="AS4" s="3">
        <v>54.2</v>
      </c>
      <c r="AT4" s="3">
        <v>27.3</v>
      </c>
      <c r="AU4" s="3">
        <v>38853</v>
      </c>
      <c r="AV4" s="3">
        <v>0.68</v>
      </c>
      <c r="AW4" s="3">
        <v>0.7</v>
      </c>
      <c r="AX4" s="3">
        <v>-0.5</v>
      </c>
      <c r="AY4" s="3">
        <v>20.909687126268274</v>
      </c>
      <c r="AZ4" s="3">
        <v>26.3</v>
      </c>
      <c r="BA4" s="3">
        <v>1.024</v>
      </c>
      <c r="BB4" s="2">
        <v>1</v>
      </c>
      <c r="BC4" s="2">
        <v>0</v>
      </c>
      <c r="BD4" s="2">
        <v>1</v>
      </c>
      <c r="BE4" s="2">
        <v>1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  <c r="BK4" s="2">
        <v>1</v>
      </c>
      <c r="BL4" s="2">
        <v>1</v>
      </c>
      <c r="BM4" s="2">
        <v>1</v>
      </c>
      <c r="BN4" s="2">
        <v>0</v>
      </c>
      <c r="BO4" s="2">
        <v>0</v>
      </c>
      <c r="BP4" s="2">
        <v>0</v>
      </c>
      <c r="BQ4" s="2">
        <v>0</v>
      </c>
      <c r="BR4" s="2">
        <v>1</v>
      </c>
      <c r="BS4" s="2">
        <v>1</v>
      </c>
      <c r="BT4" s="2">
        <v>3</v>
      </c>
      <c r="BU4" s="2">
        <v>1</v>
      </c>
      <c r="BV4" s="2">
        <v>2</v>
      </c>
      <c r="BW4" s="2">
        <v>1</v>
      </c>
      <c r="BX4" s="2">
        <v>1</v>
      </c>
      <c r="BY4" s="2">
        <v>1</v>
      </c>
      <c r="BZ4" s="2">
        <v>2</v>
      </c>
      <c r="CA4" s="2">
        <v>0</v>
      </c>
      <c r="CB4" s="2">
        <v>0</v>
      </c>
      <c r="CC4" s="2">
        <v>0</v>
      </c>
      <c r="CD4" s="2">
        <v>0</v>
      </c>
      <c r="CE4" s="2">
        <v>0</v>
      </c>
      <c r="CF4" s="2">
        <v>0</v>
      </c>
      <c r="CG4" s="2">
        <v>0</v>
      </c>
      <c r="CH4" s="2">
        <v>0</v>
      </c>
      <c r="CI4" s="2">
        <v>0</v>
      </c>
      <c r="CJ4" s="2">
        <v>1</v>
      </c>
      <c r="CK4" s="2">
        <v>0.5</v>
      </c>
      <c r="CL4" s="2">
        <v>0</v>
      </c>
      <c r="CM4" s="2">
        <v>0</v>
      </c>
      <c r="CN4" s="2">
        <v>0</v>
      </c>
      <c r="CO4" s="2">
        <v>1</v>
      </c>
      <c r="CP4" s="2">
        <v>1</v>
      </c>
      <c r="CQ4" s="2">
        <v>0</v>
      </c>
      <c r="CR4" s="2">
        <v>0</v>
      </c>
      <c r="CS4" s="2">
        <v>1</v>
      </c>
      <c r="CT4" s="3">
        <v>23.8</v>
      </c>
      <c r="CU4" s="3">
        <v>106</v>
      </c>
      <c r="CV4" s="3">
        <v>16.5</v>
      </c>
      <c r="CW4" s="3">
        <v>72</v>
      </c>
      <c r="CX4" s="3">
        <v>69</v>
      </c>
      <c r="CY4" s="3">
        <v>129</v>
      </c>
      <c r="CZ4" s="3">
        <v>60</v>
      </c>
      <c r="DA4" s="3">
        <v>108</v>
      </c>
      <c r="DB4" s="3">
        <v>-21</v>
      </c>
      <c r="DC4" s="3">
        <v>130</v>
      </c>
      <c r="DD4" s="3">
        <v>170</v>
      </c>
      <c r="DE4" s="3">
        <v>40</v>
      </c>
      <c r="DF4" s="3">
        <v>140</v>
      </c>
      <c r="DG4" s="3">
        <v>-30</v>
      </c>
      <c r="DH4" s="3">
        <v>25</v>
      </c>
      <c r="DI4" s="3">
        <v>35</v>
      </c>
      <c r="DJ4" s="3">
        <v>37.5</v>
      </c>
      <c r="DK4" s="3">
        <v>75</v>
      </c>
      <c r="DL4" s="3">
        <v>45</v>
      </c>
      <c r="DM4" s="3">
        <v>57.5</v>
      </c>
      <c r="DN4" s="3">
        <v>54.2</v>
      </c>
      <c r="DO4" s="3">
        <v>46.125461254612546</v>
      </c>
      <c r="DP4" s="3">
        <v>64.575645756457561</v>
      </c>
      <c r="DQ4" s="3">
        <v>69.188191881918812</v>
      </c>
      <c r="DR4" s="3">
        <v>138.37638376383762</v>
      </c>
      <c r="DS4" s="3">
        <v>83.025830258302577</v>
      </c>
      <c r="DT4" s="3">
        <v>106.08856088560886</v>
      </c>
    </row>
    <row r="5" spans="1:124" x14ac:dyDescent="0.3">
      <c r="A5" s="2" t="s">
        <v>5</v>
      </c>
      <c r="B5" s="2" t="s">
        <v>37</v>
      </c>
      <c r="C5" s="3">
        <v>70</v>
      </c>
      <c r="D5" s="2" t="s">
        <v>58</v>
      </c>
      <c r="E5" s="2">
        <v>0</v>
      </c>
      <c r="F5" s="2">
        <v>0</v>
      </c>
      <c r="G5" s="2">
        <v>1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1</v>
      </c>
      <c r="O5" s="2">
        <v>0</v>
      </c>
      <c r="P5" s="2">
        <v>1</v>
      </c>
      <c r="Q5" s="2">
        <v>0</v>
      </c>
      <c r="R5" s="2">
        <v>0</v>
      </c>
      <c r="S5" s="2">
        <v>0</v>
      </c>
      <c r="T5" s="2">
        <v>1</v>
      </c>
      <c r="U5" s="2">
        <v>1</v>
      </c>
      <c r="V5" s="2">
        <v>0</v>
      </c>
      <c r="W5" s="2">
        <v>0</v>
      </c>
      <c r="X5" s="2">
        <v>1</v>
      </c>
      <c r="Y5" s="2">
        <v>1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1</v>
      </c>
      <c r="AJ5" s="2">
        <v>1</v>
      </c>
      <c r="AK5" s="2">
        <v>0</v>
      </c>
      <c r="AL5" s="2">
        <v>0</v>
      </c>
      <c r="AM5" s="2">
        <v>0</v>
      </c>
      <c r="AN5" s="2">
        <v>1</v>
      </c>
      <c r="AO5" s="2">
        <v>1</v>
      </c>
      <c r="AP5" s="2">
        <v>0</v>
      </c>
      <c r="AQ5" s="2">
        <v>0</v>
      </c>
      <c r="AR5" s="3">
        <v>1.84</v>
      </c>
      <c r="AS5" s="3">
        <v>82.8</v>
      </c>
      <c r="AT5" s="3">
        <v>21.6</v>
      </c>
      <c r="AU5" s="3">
        <v>64161</v>
      </c>
      <c r="AV5" s="3">
        <v>1.42</v>
      </c>
      <c r="AW5" s="3">
        <v>1.35</v>
      </c>
      <c r="AX5" s="3">
        <v>0.4</v>
      </c>
      <c r="AY5" s="3">
        <v>24.456521739130434</v>
      </c>
      <c r="AZ5" s="3">
        <v>30.4</v>
      </c>
      <c r="BA5" s="3">
        <v>1.1879999999999999</v>
      </c>
      <c r="BB5" s="2">
        <v>0</v>
      </c>
      <c r="BC5" s="2">
        <v>0</v>
      </c>
      <c r="BD5" s="2">
        <v>1</v>
      </c>
      <c r="BE5" s="2">
        <v>0</v>
      </c>
      <c r="BF5" s="2">
        <v>0</v>
      </c>
      <c r="BG5" s="2">
        <v>0</v>
      </c>
      <c r="BH5" s="2">
        <v>0</v>
      </c>
      <c r="BI5" s="2">
        <v>0</v>
      </c>
      <c r="BJ5" s="2">
        <v>0</v>
      </c>
      <c r="BK5" s="2">
        <v>1</v>
      </c>
      <c r="BL5" s="2">
        <v>0</v>
      </c>
      <c r="BM5" s="2">
        <v>1</v>
      </c>
      <c r="BN5" s="2">
        <v>0</v>
      </c>
      <c r="BO5" s="2">
        <v>0</v>
      </c>
      <c r="BP5" s="2">
        <v>0</v>
      </c>
      <c r="BQ5" s="2">
        <v>1</v>
      </c>
      <c r="BR5" s="2">
        <v>1</v>
      </c>
      <c r="BS5" s="2">
        <v>1</v>
      </c>
      <c r="BT5" s="2">
        <v>2</v>
      </c>
      <c r="BU5" s="2">
        <v>3</v>
      </c>
      <c r="BV5" s="2">
        <v>2</v>
      </c>
      <c r="BW5" s="2">
        <v>0</v>
      </c>
      <c r="BX5" s="2">
        <v>0</v>
      </c>
      <c r="BY5" s="2">
        <v>1</v>
      </c>
      <c r="BZ5" s="2">
        <v>1</v>
      </c>
      <c r="CA5" s="2">
        <v>0</v>
      </c>
      <c r="CB5" s="2">
        <v>0</v>
      </c>
      <c r="CC5" s="2">
        <v>0</v>
      </c>
      <c r="CD5" s="2">
        <v>0</v>
      </c>
      <c r="CE5" s="2">
        <v>0</v>
      </c>
      <c r="CF5" s="2">
        <v>0</v>
      </c>
      <c r="CG5" s="2">
        <v>0</v>
      </c>
      <c r="CH5" s="2">
        <v>0</v>
      </c>
      <c r="CI5" s="2">
        <v>0</v>
      </c>
      <c r="CJ5" s="2">
        <v>1</v>
      </c>
      <c r="CK5" s="2">
        <v>1</v>
      </c>
      <c r="CL5" s="2">
        <v>0</v>
      </c>
      <c r="CM5" s="2">
        <v>0</v>
      </c>
      <c r="CN5" s="2">
        <v>0</v>
      </c>
      <c r="CO5" s="2">
        <v>1</v>
      </c>
      <c r="CP5" s="2">
        <v>1</v>
      </c>
      <c r="CQ5" s="2">
        <v>0</v>
      </c>
      <c r="CR5" s="2">
        <v>0</v>
      </c>
      <c r="CS5" s="2">
        <v>0</v>
      </c>
      <c r="CT5" s="3">
        <v>24.4</v>
      </c>
      <c r="CU5" s="3">
        <v>196</v>
      </c>
      <c r="CV5" s="3">
        <v>20.399999999999999</v>
      </c>
      <c r="CW5" s="3">
        <v>140</v>
      </c>
      <c r="CX5" s="3">
        <v>53</v>
      </c>
      <c r="CY5" s="3">
        <v>130</v>
      </c>
      <c r="CZ5" s="3">
        <v>77</v>
      </c>
      <c r="DA5" s="3">
        <v>107</v>
      </c>
      <c r="DB5" s="3">
        <v>-23</v>
      </c>
      <c r="DC5" s="3">
        <v>110</v>
      </c>
      <c r="DD5" s="3">
        <v>190</v>
      </c>
      <c r="DE5" s="3">
        <v>80</v>
      </c>
      <c r="DF5" s="3">
        <v>170</v>
      </c>
      <c r="DG5" s="3">
        <v>-20</v>
      </c>
      <c r="DH5" s="3">
        <v>52.5</v>
      </c>
      <c r="DI5" s="3">
        <v>70</v>
      </c>
      <c r="DJ5" s="3">
        <v>92.5</v>
      </c>
      <c r="DK5" s="3">
        <v>145</v>
      </c>
      <c r="DL5" s="3">
        <v>77.5</v>
      </c>
      <c r="DM5" s="3">
        <v>120</v>
      </c>
      <c r="DN5" s="3">
        <v>82.8</v>
      </c>
      <c r="DO5" s="3">
        <v>63.405797101449281</v>
      </c>
      <c r="DP5" s="3">
        <v>84.54106280193237</v>
      </c>
      <c r="DQ5" s="3">
        <v>111.71497584541063</v>
      </c>
      <c r="DR5" s="3">
        <v>175.12077294685992</v>
      </c>
      <c r="DS5" s="3">
        <v>93.59903381642512</v>
      </c>
      <c r="DT5" s="3">
        <v>144.92753623188406</v>
      </c>
    </row>
    <row r="6" spans="1:124" x14ac:dyDescent="0.3">
      <c r="A6" s="2" t="s">
        <v>6</v>
      </c>
      <c r="B6" s="2" t="s">
        <v>37</v>
      </c>
      <c r="C6" s="3">
        <v>72</v>
      </c>
      <c r="D6" s="2" t="s">
        <v>58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0</v>
      </c>
      <c r="K6" s="2">
        <v>0</v>
      </c>
      <c r="L6" s="2">
        <v>0</v>
      </c>
      <c r="M6" s="2">
        <v>1</v>
      </c>
      <c r="N6" s="2">
        <v>1</v>
      </c>
      <c r="O6" s="2">
        <v>1</v>
      </c>
      <c r="P6" s="2">
        <v>1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1</v>
      </c>
      <c r="Y6" s="2">
        <v>1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1</v>
      </c>
      <c r="AJ6" s="2">
        <v>1</v>
      </c>
      <c r="AK6" s="2">
        <v>0</v>
      </c>
      <c r="AL6" s="2">
        <v>0</v>
      </c>
      <c r="AM6" s="2">
        <v>0</v>
      </c>
      <c r="AN6" s="2">
        <v>1</v>
      </c>
      <c r="AO6" s="2">
        <v>1</v>
      </c>
      <c r="AP6" s="2">
        <v>0</v>
      </c>
      <c r="AQ6" s="2">
        <v>0</v>
      </c>
      <c r="AR6" s="3">
        <v>1.58</v>
      </c>
      <c r="AS6" s="3">
        <v>72.8</v>
      </c>
      <c r="AT6" s="3">
        <v>25.9</v>
      </c>
      <c r="AU6" s="3">
        <v>53305</v>
      </c>
      <c r="AV6" s="3">
        <v>1.42</v>
      </c>
      <c r="AW6" s="3">
        <v>1.44</v>
      </c>
      <c r="AX6" s="3">
        <v>1</v>
      </c>
      <c r="AY6" s="3">
        <v>29.161993270309239</v>
      </c>
      <c r="AZ6" s="3">
        <v>32.799999999999997</v>
      </c>
      <c r="BA6" s="3">
        <v>1.2490000000000001</v>
      </c>
      <c r="BB6" s="2">
        <v>1</v>
      </c>
      <c r="BC6" s="2">
        <v>1</v>
      </c>
      <c r="BD6" s="2">
        <v>1</v>
      </c>
      <c r="BE6" s="2">
        <v>1</v>
      </c>
      <c r="BF6" s="2">
        <v>1</v>
      </c>
      <c r="BG6" s="2">
        <v>0</v>
      </c>
      <c r="BH6" s="2">
        <v>0</v>
      </c>
      <c r="BI6" s="2">
        <v>0</v>
      </c>
      <c r="BJ6" s="2">
        <v>1</v>
      </c>
      <c r="BK6" s="2">
        <v>1</v>
      </c>
      <c r="BL6" s="2">
        <v>1</v>
      </c>
      <c r="BM6" s="2">
        <v>1</v>
      </c>
      <c r="BN6" s="2">
        <v>0</v>
      </c>
      <c r="BO6" s="2">
        <v>0</v>
      </c>
      <c r="BP6" s="2">
        <v>0</v>
      </c>
      <c r="BQ6" s="2">
        <v>0</v>
      </c>
      <c r="BR6" s="2">
        <v>0</v>
      </c>
      <c r="BS6" s="2">
        <v>1</v>
      </c>
      <c r="BT6" s="2">
        <v>2</v>
      </c>
      <c r="BU6" s="2">
        <v>0</v>
      </c>
      <c r="BV6" s="2">
        <v>2</v>
      </c>
      <c r="BW6" s="2">
        <v>0</v>
      </c>
      <c r="BX6" s="2">
        <v>0</v>
      </c>
      <c r="BY6" s="2">
        <v>1</v>
      </c>
      <c r="BZ6" s="2">
        <v>1</v>
      </c>
      <c r="CA6" s="2">
        <v>0</v>
      </c>
      <c r="CB6" s="2">
        <v>0</v>
      </c>
      <c r="CC6" s="2">
        <v>0</v>
      </c>
      <c r="CD6" s="2">
        <v>0</v>
      </c>
      <c r="CE6" s="2">
        <v>0</v>
      </c>
      <c r="CF6" s="2">
        <v>0</v>
      </c>
      <c r="CG6" s="2">
        <v>0</v>
      </c>
      <c r="CH6" s="2">
        <v>0</v>
      </c>
      <c r="CI6" s="2">
        <v>0</v>
      </c>
      <c r="CJ6" s="2">
        <v>1</v>
      </c>
      <c r="CK6" s="2">
        <v>1</v>
      </c>
      <c r="CL6" s="2">
        <v>0</v>
      </c>
      <c r="CM6" s="2">
        <v>0</v>
      </c>
      <c r="CN6" s="2">
        <v>0</v>
      </c>
      <c r="CO6" s="2">
        <v>1</v>
      </c>
      <c r="CP6" s="2">
        <v>1</v>
      </c>
      <c r="CQ6" s="2">
        <v>0</v>
      </c>
      <c r="CR6" s="2">
        <v>0</v>
      </c>
      <c r="CS6" s="2">
        <v>1</v>
      </c>
      <c r="CT6" s="3">
        <v>20</v>
      </c>
      <c r="CU6" s="3">
        <v>126</v>
      </c>
      <c r="CV6" s="3">
        <v>12.7</v>
      </c>
      <c r="CW6" s="3">
        <v>75</v>
      </c>
      <c r="CX6" s="3">
        <v>60</v>
      </c>
      <c r="CY6" s="3">
        <v>133</v>
      </c>
      <c r="CZ6" s="3">
        <v>73</v>
      </c>
      <c r="DA6" s="3">
        <v>122</v>
      </c>
      <c r="DB6" s="3">
        <v>-11</v>
      </c>
      <c r="DC6" s="3">
        <v>120</v>
      </c>
      <c r="DD6" s="3">
        <v>190</v>
      </c>
      <c r="DE6" s="3">
        <v>70</v>
      </c>
      <c r="DF6" s="3">
        <v>170</v>
      </c>
      <c r="DG6" s="3">
        <v>-20</v>
      </c>
      <c r="DH6" s="3">
        <v>65</v>
      </c>
      <c r="DI6" s="3">
        <v>45</v>
      </c>
      <c r="DJ6" s="3">
        <v>70</v>
      </c>
      <c r="DK6" s="3">
        <v>145</v>
      </c>
      <c r="DL6" s="3">
        <v>65</v>
      </c>
      <c r="DM6" s="3">
        <v>70</v>
      </c>
      <c r="DN6" s="3">
        <v>72.8</v>
      </c>
      <c r="DO6" s="3">
        <v>89.285714285714292</v>
      </c>
      <c r="DP6" s="3">
        <v>61.813186813186817</v>
      </c>
      <c r="DQ6" s="3">
        <v>96.15384615384616</v>
      </c>
      <c r="DR6" s="3">
        <v>199.17582417582418</v>
      </c>
      <c r="DS6" s="3">
        <v>89.285714285714292</v>
      </c>
      <c r="DT6" s="3">
        <v>96.15384615384616</v>
      </c>
    </row>
    <row r="7" spans="1:124" x14ac:dyDescent="0.3">
      <c r="A7" s="2" t="s">
        <v>7</v>
      </c>
      <c r="B7" s="2" t="s">
        <v>37</v>
      </c>
      <c r="C7" s="3">
        <v>66</v>
      </c>
      <c r="D7" s="2" t="s">
        <v>58</v>
      </c>
      <c r="E7" s="2">
        <v>1</v>
      </c>
      <c r="F7" s="2">
        <v>0</v>
      </c>
      <c r="G7" s="2">
        <v>1</v>
      </c>
      <c r="H7" s="2">
        <v>1</v>
      </c>
      <c r="I7" s="2">
        <v>1</v>
      </c>
      <c r="J7" s="2">
        <v>1</v>
      </c>
      <c r="K7" s="2">
        <v>0</v>
      </c>
      <c r="L7" s="2">
        <v>0</v>
      </c>
      <c r="M7" s="2">
        <v>0</v>
      </c>
      <c r="N7" s="2">
        <v>1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1</v>
      </c>
      <c r="U7" s="2">
        <v>1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1</v>
      </c>
      <c r="AJ7" s="2">
        <v>1</v>
      </c>
      <c r="AK7" s="2">
        <v>0</v>
      </c>
      <c r="AL7" s="2">
        <v>0</v>
      </c>
      <c r="AM7" s="2">
        <v>0</v>
      </c>
      <c r="AN7" s="2">
        <v>1</v>
      </c>
      <c r="AO7" s="2">
        <v>1</v>
      </c>
      <c r="AP7" s="2">
        <v>0</v>
      </c>
      <c r="AQ7" s="2">
        <v>0</v>
      </c>
      <c r="AR7" s="3" t="s">
        <v>99</v>
      </c>
      <c r="AS7" s="3" t="s">
        <v>99</v>
      </c>
      <c r="AT7" s="3" t="s">
        <v>99</v>
      </c>
      <c r="AU7" s="3" t="s">
        <v>99</v>
      </c>
      <c r="AV7" s="3" t="s">
        <v>99</v>
      </c>
      <c r="AW7" s="3" t="s">
        <v>99</v>
      </c>
      <c r="AX7" s="3" t="s">
        <v>99</v>
      </c>
      <c r="AY7" s="3" t="s">
        <v>99</v>
      </c>
      <c r="AZ7" s="3" t="s">
        <v>99</v>
      </c>
      <c r="BA7" s="3">
        <v>1.218</v>
      </c>
      <c r="BB7" s="2">
        <v>1</v>
      </c>
      <c r="BC7" s="2">
        <v>0</v>
      </c>
      <c r="BD7" s="2">
        <v>1</v>
      </c>
      <c r="BE7" s="2">
        <v>1</v>
      </c>
      <c r="BF7" s="2">
        <v>1</v>
      </c>
      <c r="BG7" s="2">
        <v>1</v>
      </c>
      <c r="BH7" s="2">
        <v>0</v>
      </c>
      <c r="BI7" s="2">
        <v>0</v>
      </c>
      <c r="BJ7" s="2">
        <v>0</v>
      </c>
      <c r="BK7" s="2">
        <v>1</v>
      </c>
      <c r="BL7" s="2">
        <v>0</v>
      </c>
      <c r="BM7" s="2">
        <v>0</v>
      </c>
      <c r="BN7" s="2">
        <v>0</v>
      </c>
      <c r="BO7" s="2">
        <v>0</v>
      </c>
      <c r="BP7" s="2">
        <v>0</v>
      </c>
      <c r="BQ7" s="2">
        <v>1</v>
      </c>
      <c r="BR7" s="2">
        <v>1</v>
      </c>
      <c r="BS7" s="2">
        <v>1</v>
      </c>
      <c r="BT7" s="2">
        <v>2</v>
      </c>
      <c r="BU7" s="2">
        <v>6</v>
      </c>
      <c r="BV7" s="2">
        <v>1</v>
      </c>
      <c r="BW7" s="2">
        <v>0</v>
      </c>
      <c r="BX7" s="2">
        <v>0</v>
      </c>
      <c r="BY7" s="2">
        <v>0</v>
      </c>
      <c r="BZ7" s="2">
        <v>0</v>
      </c>
      <c r="CA7" s="2">
        <v>0</v>
      </c>
      <c r="CB7" s="2">
        <v>0</v>
      </c>
      <c r="CC7" s="2">
        <v>0</v>
      </c>
      <c r="CD7" s="2">
        <v>0</v>
      </c>
      <c r="CE7" s="2">
        <v>0</v>
      </c>
      <c r="CF7" s="2">
        <v>0</v>
      </c>
      <c r="CG7" s="2">
        <v>0</v>
      </c>
      <c r="CH7" s="2">
        <v>0</v>
      </c>
      <c r="CI7" s="2">
        <v>0</v>
      </c>
      <c r="CJ7" s="2">
        <v>1</v>
      </c>
      <c r="CK7" s="2">
        <v>1</v>
      </c>
      <c r="CL7" s="2">
        <v>0</v>
      </c>
      <c r="CM7" s="2">
        <v>0</v>
      </c>
      <c r="CN7" s="2">
        <v>0</v>
      </c>
      <c r="CO7" s="2">
        <v>1</v>
      </c>
      <c r="CP7" s="2">
        <v>1</v>
      </c>
      <c r="CQ7" s="2">
        <v>0</v>
      </c>
      <c r="CR7" s="2">
        <v>0</v>
      </c>
      <c r="CS7" s="2">
        <v>0</v>
      </c>
      <c r="CT7" s="3">
        <v>15.7</v>
      </c>
      <c r="CU7" s="3">
        <v>120</v>
      </c>
      <c r="CV7" s="3">
        <v>8.4</v>
      </c>
      <c r="CW7" s="3">
        <v>60</v>
      </c>
      <c r="CX7" s="3">
        <v>82</v>
      </c>
      <c r="CY7" s="3">
        <v>145</v>
      </c>
      <c r="CZ7" s="3">
        <v>63</v>
      </c>
      <c r="DA7" s="3">
        <v>125</v>
      </c>
      <c r="DB7" s="3">
        <v>-20</v>
      </c>
      <c r="DC7" s="3">
        <v>108</v>
      </c>
      <c r="DD7" s="3">
        <v>164</v>
      </c>
      <c r="DE7" s="3">
        <v>56</v>
      </c>
      <c r="DF7" s="3">
        <v>150</v>
      </c>
      <c r="DG7" s="3">
        <v>-14</v>
      </c>
      <c r="DH7" s="3">
        <v>67.5</v>
      </c>
      <c r="DI7" s="3">
        <v>70</v>
      </c>
      <c r="DJ7" s="3">
        <v>80</v>
      </c>
      <c r="DK7" s="3">
        <v>185</v>
      </c>
      <c r="DL7" s="3">
        <v>75</v>
      </c>
      <c r="DM7" s="3">
        <v>135</v>
      </c>
      <c r="DN7" s="3">
        <v>87.6</v>
      </c>
      <c r="DO7" s="3">
        <v>77.054794520547944</v>
      </c>
      <c r="DP7" s="3">
        <v>79.908675799086765</v>
      </c>
      <c r="DQ7" s="3">
        <v>91.324200913242009</v>
      </c>
      <c r="DR7" s="3">
        <v>211.18721461187215</v>
      </c>
      <c r="DS7" s="3">
        <v>85.616438356164394</v>
      </c>
      <c r="DT7" s="3">
        <v>154.10958904109589</v>
      </c>
    </row>
    <row r="8" spans="1:124" x14ac:dyDescent="0.3">
      <c r="A8" s="2" t="s">
        <v>8</v>
      </c>
      <c r="B8" s="2" t="s">
        <v>37</v>
      </c>
      <c r="C8" s="3">
        <v>70</v>
      </c>
      <c r="D8" s="2" t="s">
        <v>58</v>
      </c>
      <c r="E8" s="2">
        <v>1</v>
      </c>
      <c r="F8" s="2">
        <v>0</v>
      </c>
      <c r="G8" s="2">
        <v>1</v>
      </c>
      <c r="H8" s="2">
        <v>1</v>
      </c>
      <c r="I8" s="2">
        <v>1</v>
      </c>
      <c r="J8" s="2">
        <v>0</v>
      </c>
      <c r="K8" s="2">
        <v>0</v>
      </c>
      <c r="L8" s="2">
        <v>0</v>
      </c>
      <c r="M8" s="2">
        <v>0</v>
      </c>
      <c r="N8" s="2">
        <v>1</v>
      </c>
      <c r="O8" s="2">
        <v>1</v>
      </c>
      <c r="P8" s="2">
        <v>1</v>
      </c>
      <c r="Q8" s="2">
        <v>0</v>
      </c>
      <c r="R8" s="2">
        <v>0</v>
      </c>
      <c r="S8" s="2">
        <v>0</v>
      </c>
      <c r="T8" s="2">
        <v>0</v>
      </c>
      <c r="U8" s="2">
        <v>1</v>
      </c>
      <c r="V8" s="2">
        <v>0</v>
      </c>
      <c r="W8" s="2">
        <v>0</v>
      </c>
      <c r="X8" s="2">
        <v>1</v>
      </c>
      <c r="Y8" s="2">
        <v>1</v>
      </c>
      <c r="Z8" s="2">
        <v>0</v>
      </c>
      <c r="AA8" s="2">
        <v>0</v>
      </c>
      <c r="AB8" s="2">
        <v>0</v>
      </c>
      <c r="AC8" s="2">
        <v>0</v>
      </c>
      <c r="AD8" s="2">
        <v>1</v>
      </c>
      <c r="AE8" s="2">
        <v>0</v>
      </c>
      <c r="AF8" s="2">
        <v>0</v>
      </c>
      <c r="AG8" s="2">
        <v>0</v>
      </c>
      <c r="AH8" s="2">
        <v>0</v>
      </c>
      <c r="AI8" s="2">
        <v>1</v>
      </c>
      <c r="AJ8" s="2">
        <v>1</v>
      </c>
      <c r="AK8" s="2">
        <v>0</v>
      </c>
      <c r="AL8" s="2">
        <v>0</v>
      </c>
      <c r="AM8" s="2">
        <v>0</v>
      </c>
      <c r="AN8" s="2">
        <v>1</v>
      </c>
      <c r="AO8" s="2">
        <v>1</v>
      </c>
      <c r="AP8" s="2">
        <v>0</v>
      </c>
      <c r="AQ8" s="2">
        <v>0</v>
      </c>
      <c r="AR8" s="3">
        <v>1.69</v>
      </c>
      <c r="AS8" s="3">
        <v>87.6</v>
      </c>
      <c r="AT8" s="3">
        <v>31.6</v>
      </c>
      <c r="AU8" s="3">
        <v>59081</v>
      </c>
      <c r="AV8" s="3">
        <v>1</v>
      </c>
      <c r="AW8" s="3">
        <v>1.38</v>
      </c>
      <c r="AX8" s="3">
        <v>1.34</v>
      </c>
      <c r="AY8" s="3">
        <v>0.7</v>
      </c>
      <c r="AZ8" s="3">
        <v>30.671194986169954</v>
      </c>
      <c r="BA8" s="3">
        <v>1.095</v>
      </c>
      <c r="BB8" s="2">
        <v>1.218</v>
      </c>
      <c r="BC8" s="2">
        <v>0</v>
      </c>
      <c r="BD8" s="2">
        <v>1</v>
      </c>
      <c r="BE8" s="2">
        <v>1</v>
      </c>
      <c r="BF8" s="2">
        <v>1</v>
      </c>
      <c r="BG8" s="2">
        <v>0</v>
      </c>
      <c r="BH8" s="2">
        <v>0</v>
      </c>
      <c r="BI8" s="2">
        <v>0</v>
      </c>
      <c r="BJ8" s="2">
        <v>0</v>
      </c>
      <c r="BK8" s="2">
        <v>1</v>
      </c>
      <c r="BL8" s="2">
        <v>1</v>
      </c>
      <c r="BM8" s="2">
        <v>1</v>
      </c>
      <c r="BN8" s="2">
        <v>0</v>
      </c>
      <c r="BO8" s="2">
        <v>0</v>
      </c>
      <c r="BP8" s="2">
        <v>0</v>
      </c>
      <c r="BQ8" s="2">
        <v>0</v>
      </c>
      <c r="BR8" s="2">
        <v>1</v>
      </c>
      <c r="BS8" s="2">
        <v>1</v>
      </c>
      <c r="BT8" s="2">
        <v>2</v>
      </c>
      <c r="BU8" s="2">
        <v>1</v>
      </c>
      <c r="BV8" s="2">
        <v>1</v>
      </c>
      <c r="BW8" s="2">
        <v>0</v>
      </c>
      <c r="BX8" s="2">
        <v>0</v>
      </c>
      <c r="BY8" s="2">
        <v>1</v>
      </c>
      <c r="BZ8" s="2">
        <v>1</v>
      </c>
      <c r="CA8" s="2">
        <v>0</v>
      </c>
      <c r="CB8" s="2">
        <v>0</v>
      </c>
      <c r="CC8" s="2">
        <v>0</v>
      </c>
      <c r="CD8" s="2">
        <v>0</v>
      </c>
      <c r="CE8" s="2">
        <v>1</v>
      </c>
      <c r="CF8" s="2">
        <v>0</v>
      </c>
      <c r="CG8" s="2">
        <v>0</v>
      </c>
      <c r="CH8" s="2">
        <v>0</v>
      </c>
      <c r="CI8" s="2">
        <v>0</v>
      </c>
      <c r="CJ8" s="2">
        <v>1</v>
      </c>
      <c r="CK8" s="2">
        <v>1</v>
      </c>
      <c r="CL8" s="2">
        <v>0</v>
      </c>
      <c r="CM8" s="2">
        <v>0</v>
      </c>
      <c r="CN8" s="2">
        <v>0</v>
      </c>
      <c r="CO8" s="2">
        <v>1</v>
      </c>
      <c r="CP8" s="2">
        <v>1</v>
      </c>
      <c r="CQ8" s="2">
        <v>0</v>
      </c>
      <c r="CR8" s="2">
        <v>0</v>
      </c>
      <c r="CS8" s="2">
        <v>0</v>
      </c>
      <c r="CT8" s="3">
        <v>21.6</v>
      </c>
      <c r="CU8" s="3">
        <v>162</v>
      </c>
      <c r="CV8" s="3">
        <v>13.3</v>
      </c>
      <c r="CW8" s="3">
        <v>100</v>
      </c>
      <c r="CX8" s="3">
        <v>49</v>
      </c>
      <c r="CY8" s="3">
        <v>132</v>
      </c>
      <c r="CZ8" s="3">
        <v>83</v>
      </c>
      <c r="DA8" s="3">
        <v>116</v>
      </c>
      <c r="DB8" s="3">
        <v>-16</v>
      </c>
      <c r="DC8" s="3">
        <v>120</v>
      </c>
      <c r="DD8" s="3">
        <v>200</v>
      </c>
      <c r="DE8" s="3">
        <v>80</v>
      </c>
      <c r="DF8" s="3">
        <v>190</v>
      </c>
      <c r="DG8" s="3">
        <v>-10</v>
      </c>
      <c r="DH8" s="3">
        <v>62.5</v>
      </c>
      <c r="DI8" s="3">
        <v>72.5</v>
      </c>
      <c r="DJ8" s="3">
        <v>75</v>
      </c>
      <c r="DK8" s="3">
        <v>145</v>
      </c>
      <c r="DL8" s="3">
        <v>75</v>
      </c>
      <c r="DM8" s="3">
        <v>115</v>
      </c>
      <c r="DN8" s="3">
        <v>64.400000000000006</v>
      </c>
      <c r="DO8" s="3">
        <v>97.049689440993774</v>
      </c>
      <c r="DP8" s="3">
        <v>112.57763975155278</v>
      </c>
      <c r="DQ8" s="3">
        <v>116.45962732919254</v>
      </c>
      <c r="DR8" s="3">
        <v>225.15527950310556</v>
      </c>
      <c r="DS8" s="3">
        <v>116.45962732919254</v>
      </c>
      <c r="DT8" s="3">
        <v>178.57142857142856</v>
      </c>
    </row>
    <row r="9" spans="1:124" x14ac:dyDescent="0.3">
      <c r="A9" s="2" t="s">
        <v>9</v>
      </c>
      <c r="B9" s="2" t="s">
        <v>37</v>
      </c>
      <c r="C9" s="3">
        <v>54</v>
      </c>
      <c r="D9" s="2" t="s">
        <v>58</v>
      </c>
      <c r="E9" s="2">
        <v>1</v>
      </c>
      <c r="F9" s="2">
        <v>0</v>
      </c>
      <c r="G9" s="2">
        <v>1</v>
      </c>
      <c r="H9" s="2">
        <v>1</v>
      </c>
      <c r="I9" s="2">
        <v>1</v>
      </c>
      <c r="J9" s="2">
        <v>1</v>
      </c>
      <c r="K9" s="2">
        <v>0</v>
      </c>
      <c r="L9" s="2">
        <v>1</v>
      </c>
      <c r="M9" s="2">
        <v>0</v>
      </c>
      <c r="N9" s="2">
        <v>0</v>
      </c>
      <c r="O9" s="2">
        <v>0</v>
      </c>
      <c r="P9" s="2">
        <v>1</v>
      </c>
      <c r="Q9" s="2">
        <v>0</v>
      </c>
      <c r="R9" s="2">
        <v>0</v>
      </c>
      <c r="S9" s="2">
        <v>0</v>
      </c>
      <c r="T9" s="2">
        <v>1</v>
      </c>
      <c r="U9" s="2">
        <v>0</v>
      </c>
      <c r="V9" s="2">
        <v>1</v>
      </c>
      <c r="W9" s="2">
        <v>2</v>
      </c>
      <c r="X9" s="2">
        <v>1</v>
      </c>
      <c r="Y9" s="2">
        <v>2</v>
      </c>
      <c r="Z9" s="2">
        <v>0</v>
      </c>
      <c r="AA9" s="2">
        <v>0</v>
      </c>
      <c r="AB9" s="2">
        <v>0</v>
      </c>
      <c r="AC9" s="2">
        <v>1</v>
      </c>
      <c r="AD9" s="2">
        <v>0</v>
      </c>
      <c r="AE9" s="2">
        <v>1</v>
      </c>
      <c r="AF9" s="2">
        <v>0</v>
      </c>
      <c r="AG9" s="2">
        <v>0</v>
      </c>
      <c r="AH9" s="2">
        <v>0</v>
      </c>
      <c r="AI9" s="2">
        <v>1</v>
      </c>
      <c r="AJ9" s="2">
        <v>1</v>
      </c>
      <c r="AK9" s="2">
        <v>0</v>
      </c>
      <c r="AL9" s="2">
        <v>0</v>
      </c>
      <c r="AM9" s="2">
        <v>0</v>
      </c>
      <c r="AN9" s="2">
        <v>1</v>
      </c>
      <c r="AO9" s="2">
        <v>1</v>
      </c>
      <c r="AP9" s="2">
        <v>0</v>
      </c>
      <c r="AQ9" s="2">
        <v>0</v>
      </c>
      <c r="AR9" s="3">
        <v>1.64</v>
      </c>
      <c r="AS9" s="3">
        <v>64.400000000000006</v>
      </c>
      <c r="AT9" s="3">
        <v>24.1</v>
      </c>
      <c r="AU9" s="3">
        <v>48211</v>
      </c>
      <c r="AV9" s="3">
        <v>0</v>
      </c>
      <c r="AW9" s="3">
        <v>1.44</v>
      </c>
      <c r="AX9" s="3">
        <v>1.34</v>
      </c>
      <c r="AY9" s="3">
        <v>-0.8</v>
      </c>
      <c r="AZ9" s="3">
        <v>23.944080904223682</v>
      </c>
      <c r="BA9" s="3">
        <v>1.0449999999999999</v>
      </c>
      <c r="BB9" s="2">
        <v>1.095</v>
      </c>
      <c r="BC9" s="2">
        <v>0</v>
      </c>
      <c r="BD9" s="2">
        <v>1</v>
      </c>
      <c r="BE9" s="2">
        <v>1</v>
      </c>
      <c r="BF9" s="2">
        <v>1</v>
      </c>
      <c r="BG9" s="2">
        <v>1</v>
      </c>
      <c r="BH9" s="2">
        <v>0</v>
      </c>
      <c r="BI9" s="2">
        <v>1</v>
      </c>
      <c r="BJ9" s="2">
        <v>0</v>
      </c>
      <c r="BK9" s="2">
        <v>0</v>
      </c>
      <c r="BL9" s="2">
        <v>0</v>
      </c>
      <c r="BM9" s="2">
        <v>1</v>
      </c>
      <c r="BN9" s="2">
        <v>0</v>
      </c>
      <c r="BO9" s="2">
        <v>0</v>
      </c>
      <c r="BP9" s="2">
        <v>0</v>
      </c>
      <c r="BQ9" s="2">
        <v>1</v>
      </c>
      <c r="BR9" s="2">
        <v>0</v>
      </c>
      <c r="BS9" s="2">
        <v>1</v>
      </c>
      <c r="BT9" s="2">
        <v>1</v>
      </c>
      <c r="BU9" s="2">
        <v>6</v>
      </c>
      <c r="BV9" s="2">
        <v>1</v>
      </c>
      <c r="BW9" s="2">
        <v>1</v>
      </c>
      <c r="BX9" s="2">
        <v>2</v>
      </c>
      <c r="BY9" s="2">
        <v>1</v>
      </c>
      <c r="BZ9" s="2">
        <v>2</v>
      </c>
      <c r="CA9" s="2">
        <v>0</v>
      </c>
      <c r="CB9" s="2">
        <v>0</v>
      </c>
      <c r="CC9" s="2">
        <v>0</v>
      </c>
      <c r="CD9" s="2">
        <v>1</v>
      </c>
      <c r="CE9" s="2">
        <v>0</v>
      </c>
      <c r="CF9" s="2">
        <v>1</v>
      </c>
      <c r="CG9" s="2">
        <v>0</v>
      </c>
      <c r="CH9" s="2">
        <v>0</v>
      </c>
      <c r="CI9" s="2">
        <v>0</v>
      </c>
      <c r="CJ9" s="2">
        <v>1</v>
      </c>
      <c r="CK9" s="2">
        <v>1</v>
      </c>
      <c r="CL9" s="2">
        <v>0</v>
      </c>
      <c r="CM9" s="2">
        <v>0</v>
      </c>
      <c r="CN9" s="2">
        <v>0</v>
      </c>
      <c r="CO9" s="2">
        <v>1</v>
      </c>
      <c r="CP9" s="2">
        <v>1</v>
      </c>
      <c r="CQ9" s="2">
        <v>0</v>
      </c>
      <c r="CR9" s="2">
        <v>0</v>
      </c>
      <c r="CS9" s="2">
        <v>0</v>
      </c>
      <c r="CT9" s="3">
        <v>31.8</v>
      </c>
      <c r="CU9" s="3">
        <v>186</v>
      </c>
      <c r="CV9" s="3">
        <v>22.1</v>
      </c>
      <c r="CW9" s="3">
        <v>117</v>
      </c>
      <c r="CX9" s="3">
        <v>60</v>
      </c>
      <c r="CY9" s="3">
        <v>165</v>
      </c>
      <c r="CZ9" s="3">
        <v>105</v>
      </c>
      <c r="DA9" s="3">
        <v>143</v>
      </c>
      <c r="DB9" s="3">
        <v>-22</v>
      </c>
      <c r="DC9" s="3">
        <v>120</v>
      </c>
      <c r="DD9" s="3">
        <v>210</v>
      </c>
      <c r="DE9" s="3">
        <v>90</v>
      </c>
      <c r="DF9" s="3">
        <v>170</v>
      </c>
      <c r="DG9" s="3">
        <v>-40</v>
      </c>
      <c r="DH9" s="3">
        <v>65</v>
      </c>
      <c r="DI9" s="3">
        <v>100</v>
      </c>
      <c r="DJ9" s="3">
        <v>80</v>
      </c>
      <c r="DK9" s="3">
        <v>175</v>
      </c>
      <c r="DL9" s="3">
        <v>90</v>
      </c>
      <c r="DM9" s="3">
        <v>102.5</v>
      </c>
      <c r="DN9" s="3">
        <v>81.400000000000006</v>
      </c>
      <c r="DO9" s="3">
        <v>79.852579852579851</v>
      </c>
      <c r="DP9" s="3">
        <v>122.85012285012284</v>
      </c>
      <c r="DQ9" s="3">
        <v>98.280098280098272</v>
      </c>
      <c r="DR9" s="3">
        <v>214.98771498771498</v>
      </c>
      <c r="DS9" s="3">
        <v>110.56511056511056</v>
      </c>
      <c r="DT9" s="3">
        <v>125.92137592137591</v>
      </c>
    </row>
    <row r="10" spans="1:124" x14ac:dyDescent="0.3">
      <c r="A10" s="2" t="s">
        <v>10</v>
      </c>
      <c r="B10" s="2" t="s">
        <v>37</v>
      </c>
      <c r="C10" s="3">
        <v>57</v>
      </c>
      <c r="D10" s="2" t="s">
        <v>58</v>
      </c>
      <c r="E10" s="2">
        <v>0</v>
      </c>
      <c r="F10" s="2">
        <v>0</v>
      </c>
      <c r="G10" s="2">
        <v>1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1</v>
      </c>
      <c r="O10" s="2">
        <v>1</v>
      </c>
      <c r="P10" s="2">
        <v>2</v>
      </c>
      <c r="Q10" s="2">
        <v>0</v>
      </c>
      <c r="R10" s="2">
        <v>0</v>
      </c>
      <c r="S10" s="2">
        <v>0</v>
      </c>
      <c r="T10" s="2">
        <v>1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1</v>
      </c>
      <c r="AJ10" s="2" t="s">
        <v>61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3">
        <v>1.75</v>
      </c>
      <c r="AS10" s="3">
        <v>81.400000000000006</v>
      </c>
      <c r="AT10" s="3">
        <v>27.9</v>
      </c>
      <c r="AU10" s="3">
        <v>58031</v>
      </c>
      <c r="AV10" s="3">
        <v>1</v>
      </c>
      <c r="AW10" s="3">
        <v>1.1100000000000001</v>
      </c>
      <c r="AX10" s="3">
        <v>1.18</v>
      </c>
      <c r="AY10" s="3">
        <v>-1.4</v>
      </c>
      <c r="AZ10" s="3">
        <v>26.579591836734696</v>
      </c>
      <c r="BA10" s="3">
        <v>1.073</v>
      </c>
      <c r="BB10" s="2">
        <v>1.0449999999999999</v>
      </c>
      <c r="BC10" s="2">
        <v>0</v>
      </c>
      <c r="BD10" s="2">
        <v>1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1</v>
      </c>
      <c r="BL10" s="2">
        <v>1</v>
      </c>
      <c r="BM10" s="2">
        <v>2</v>
      </c>
      <c r="BN10" s="2">
        <v>0</v>
      </c>
      <c r="BO10" s="2">
        <v>0</v>
      </c>
      <c r="BP10" s="2">
        <v>0</v>
      </c>
      <c r="BQ10" s="2">
        <v>1</v>
      </c>
      <c r="BR10" s="2">
        <v>0</v>
      </c>
      <c r="BS10" s="2">
        <v>0</v>
      </c>
      <c r="BT10" s="2">
        <v>1</v>
      </c>
      <c r="BU10" s="2">
        <v>3</v>
      </c>
      <c r="BV10" s="2">
        <v>2</v>
      </c>
      <c r="BW10" s="2">
        <v>0</v>
      </c>
      <c r="BX10" s="2">
        <v>0</v>
      </c>
      <c r="BY10" s="2">
        <v>0</v>
      </c>
      <c r="BZ10" s="2">
        <v>0</v>
      </c>
      <c r="CA10" s="2">
        <v>0</v>
      </c>
      <c r="CB10" s="2">
        <v>0</v>
      </c>
      <c r="CC10" s="2">
        <v>0</v>
      </c>
      <c r="CD10" s="2">
        <v>0</v>
      </c>
      <c r="CE10" s="2">
        <v>0</v>
      </c>
      <c r="CF10" s="2">
        <v>0</v>
      </c>
      <c r="CG10" s="2">
        <v>0</v>
      </c>
      <c r="CH10" s="2">
        <v>0</v>
      </c>
      <c r="CI10" s="2">
        <v>0</v>
      </c>
      <c r="CJ10" s="2">
        <v>1</v>
      </c>
      <c r="CK10" s="2" t="s">
        <v>61</v>
      </c>
      <c r="CL10" s="2">
        <v>0</v>
      </c>
      <c r="CM10" s="2">
        <v>0</v>
      </c>
      <c r="CN10" s="2">
        <v>0</v>
      </c>
      <c r="CO10" s="2">
        <v>0</v>
      </c>
      <c r="CP10" s="2">
        <v>0</v>
      </c>
      <c r="CQ10" s="2">
        <v>0</v>
      </c>
      <c r="CR10" s="2">
        <v>0</v>
      </c>
      <c r="CS10" s="2">
        <v>0</v>
      </c>
      <c r="CT10" s="3">
        <v>30.6</v>
      </c>
      <c r="CU10" s="3">
        <v>234</v>
      </c>
      <c r="CV10" s="3">
        <v>20.5</v>
      </c>
      <c r="CW10" s="3">
        <v>152</v>
      </c>
      <c r="CX10" s="3">
        <v>75</v>
      </c>
      <c r="CY10" s="3">
        <v>155</v>
      </c>
      <c r="CZ10" s="3">
        <v>80</v>
      </c>
      <c r="DA10" s="3">
        <v>133</v>
      </c>
      <c r="DB10" s="3">
        <v>-22</v>
      </c>
      <c r="DC10" s="3">
        <v>108</v>
      </c>
      <c r="DD10" s="3">
        <v>190</v>
      </c>
      <c r="DE10" s="3">
        <v>82</v>
      </c>
      <c r="DF10" s="3">
        <v>150</v>
      </c>
      <c r="DG10" s="3">
        <v>-40</v>
      </c>
      <c r="DH10" s="3">
        <v>32.5</v>
      </c>
      <c r="DI10" s="3">
        <v>35</v>
      </c>
      <c r="DJ10" s="3">
        <v>50</v>
      </c>
      <c r="DK10" s="3">
        <v>75</v>
      </c>
      <c r="DL10" s="3">
        <v>45</v>
      </c>
      <c r="DM10" s="3">
        <v>67.5</v>
      </c>
      <c r="DN10" s="3">
        <v>74.400000000000006</v>
      </c>
      <c r="DO10" s="3">
        <v>43.682795698924728</v>
      </c>
      <c r="DP10" s="3">
        <v>47.043010752688168</v>
      </c>
      <c r="DQ10" s="3">
        <v>67.204301075268816</v>
      </c>
      <c r="DR10" s="3">
        <v>100.80645161290322</v>
      </c>
      <c r="DS10" s="3">
        <v>60.483870967741929</v>
      </c>
      <c r="DT10" s="3">
        <v>90.725806451612897</v>
      </c>
    </row>
    <row r="11" spans="1:124" x14ac:dyDescent="0.3">
      <c r="A11" s="2" t="s">
        <v>11</v>
      </c>
      <c r="B11" s="2" t="s">
        <v>37</v>
      </c>
      <c r="C11" s="3">
        <v>64</v>
      </c>
      <c r="D11" s="2" t="s">
        <v>59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2">
        <v>0</v>
      </c>
      <c r="K11" s="2">
        <v>1</v>
      </c>
      <c r="L11" s="2">
        <v>0</v>
      </c>
      <c r="M11" s="2">
        <v>0</v>
      </c>
      <c r="N11" s="2">
        <v>1</v>
      </c>
      <c r="O11" s="2">
        <v>1</v>
      </c>
      <c r="P11" s="2">
        <v>1</v>
      </c>
      <c r="Q11" s="2">
        <v>0</v>
      </c>
      <c r="R11" s="2">
        <v>0</v>
      </c>
      <c r="S11" s="2">
        <v>0</v>
      </c>
      <c r="T11" s="2">
        <v>0</v>
      </c>
      <c r="U11" s="2">
        <v>1</v>
      </c>
      <c r="V11" s="2">
        <v>1</v>
      </c>
      <c r="W11" s="2">
        <v>1</v>
      </c>
      <c r="X11" s="2">
        <v>1</v>
      </c>
      <c r="Y11" s="2">
        <v>1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1</v>
      </c>
      <c r="AJ11" s="2">
        <v>1</v>
      </c>
      <c r="AK11" s="2">
        <v>0</v>
      </c>
      <c r="AL11" s="2">
        <v>0</v>
      </c>
      <c r="AM11" s="2">
        <v>0</v>
      </c>
      <c r="AN11" s="2">
        <v>1</v>
      </c>
      <c r="AO11" s="2">
        <v>1</v>
      </c>
      <c r="AP11" s="2">
        <v>0</v>
      </c>
      <c r="AQ11" s="2">
        <v>0</v>
      </c>
      <c r="AR11" s="3">
        <v>1.63</v>
      </c>
      <c r="AS11" s="3">
        <v>74.400000000000006</v>
      </c>
      <c r="AT11" s="3">
        <v>38.1</v>
      </c>
      <c r="AU11" s="3">
        <v>45336</v>
      </c>
      <c r="AV11" s="3">
        <v>1</v>
      </c>
      <c r="AW11" s="3">
        <v>0.85</v>
      </c>
      <c r="AX11" s="3">
        <v>0.85</v>
      </c>
      <c r="AY11" s="3">
        <v>0.3</v>
      </c>
      <c r="AZ11" s="3">
        <v>28.002559373706202</v>
      </c>
      <c r="BA11" s="3">
        <v>0.91300000000000003</v>
      </c>
      <c r="BB11" s="2">
        <v>1.073</v>
      </c>
      <c r="BC11" s="2">
        <v>1</v>
      </c>
      <c r="BD11" s="2">
        <v>1</v>
      </c>
      <c r="BE11" s="2">
        <v>1</v>
      </c>
      <c r="BF11" s="2">
        <v>1</v>
      </c>
      <c r="BG11" s="2">
        <v>0</v>
      </c>
      <c r="BH11" s="2">
        <v>1</v>
      </c>
      <c r="BI11" s="2">
        <v>0</v>
      </c>
      <c r="BJ11" s="2">
        <v>0</v>
      </c>
      <c r="BK11" s="2">
        <v>1</v>
      </c>
      <c r="BL11" s="2">
        <v>1</v>
      </c>
      <c r="BM11" s="2">
        <v>1</v>
      </c>
      <c r="BN11" s="2">
        <v>0</v>
      </c>
      <c r="BO11" s="2">
        <v>0</v>
      </c>
      <c r="BP11" s="2">
        <v>0</v>
      </c>
      <c r="BQ11" s="2">
        <v>0</v>
      </c>
      <c r="BR11" s="2">
        <v>1</v>
      </c>
      <c r="BS11" s="2">
        <v>3</v>
      </c>
      <c r="BT11" s="2">
        <v>0</v>
      </c>
      <c r="BU11" s="2">
        <v>5</v>
      </c>
      <c r="BV11" s="2">
        <v>1</v>
      </c>
      <c r="BW11" s="2">
        <v>1</v>
      </c>
      <c r="BX11" s="2">
        <v>1</v>
      </c>
      <c r="BY11" s="2">
        <v>1</v>
      </c>
      <c r="BZ11" s="2">
        <v>1</v>
      </c>
      <c r="CA11" s="2">
        <v>0</v>
      </c>
      <c r="CB11" s="2">
        <v>0</v>
      </c>
      <c r="CC11" s="2">
        <v>0</v>
      </c>
      <c r="CD11" s="2">
        <v>0</v>
      </c>
      <c r="CE11" s="2">
        <v>0</v>
      </c>
      <c r="CF11" s="2">
        <v>0</v>
      </c>
      <c r="CG11" s="2">
        <v>0</v>
      </c>
      <c r="CH11" s="2">
        <v>0</v>
      </c>
      <c r="CI11" s="2">
        <v>0</v>
      </c>
      <c r="CJ11" s="2">
        <v>1</v>
      </c>
      <c r="CK11" s="2">
        <v>1</v>
      </c>
      <c r="CL11" s="2">
        <v>0</v>
      </c>
      <c r="CM11" s="2">
        <v>0</v>
      </c>
      <c r="CN11" s="2">
        <v>0</v>
      </c>
      <c r="CO11" s="2">
        <v>1</v>
      </c>
      <c r="CP11" s="2">
        <v>1</v>
      </c>
      <c r="CQ11" s="2">
        <v>0</v>
      </c>
      <c r="CR11" s="2">
        <v>0</v>
      </c>
      <c r="CS11" s="2">
        <v>1</v>
      </c>
      <c r="CT11" s="3">
        <v>15.2</v>
      </c>
      <c r="CU11" s="3">
        <v>98</v>
      </c>
      <c r="CV11" s="3">
        <v>8.5</v>
      </c>
      <c r="CW11" s="3">
        <v>52</v>
      </c>
      <c r="CX11" s="3">
        <v>66</v>
      </c>
      <c r="CY11" s="3">
        <v>130</v>
      </c>
      <c r="CZ11" s="3">
        <v>64</v>
      </c>
      <c r="DA11" s="3">
        <v>112</v>
      </c>
      <c r="DB11" s="3">
        <v>-18</v>
      </c>
      <c r="DC11" s="3">
        <v>110</v>
      </c>
      <c r="DD11" s="3">
        <v>205</v>
      </c>
      <c r="DE11" s="3">
        <v>95</v>
      </c>
      <c r="DF11" s="3">
        <v>200</v>
      </c>
      <c r="DG11" s="3">
        <v>-5</v>
      </c>
      <c r="DH11" s="3">
        <v>42.5</v>
      </c>
      <c r="DI11" s="3">
        <v>37.5</v>
      </c>
      <c r="DJ11" s="3">
        <v>60</v>
      </c>
      <c r="DK11" s="3">
        <v>75</v>
      </c>
      <c r="DL11" s="3">
        <v>52.5</v>
      </c>
      <c r="DM11" s="3">
        <v>65</v>
      </c>
      <c r="DN11" s="3">
        <v>69.599999999999994</v>
      </c>
      <c r="DO11" s="3">
        <v>61.0632183908046</v>
      </c>
      <c r="DP11" s="3">
        <v>53.879310344827587</v>
      </c>
      <c r="DQ11" s="3">
        <v>86.206896551724142</v>
      </c>
      <c r="DR11" s="3">
        <v>107.75862068965517</v>
      </c>
      <c r="DS11" s="3">
        <v>75.431034482758633</v>
      </c>
      <c r="DT11" s="3">
        <v>93.390804597701162</v>
      </c>
    </row>
    <row r="12" spans="1:124" x14ac:dyDescent="0.3">
      <c r="A12" s="2" t="s">
        <v>12</v>
      </c>
      <c r="B12" s="2" t="s">
        <v>37</v>
      </c>
      <c r="C12" s="3">
        <v>77</v>
      </c>
      <c r="D12" s="2" t="s">
        <v>58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0</v>
      </c>
      <c r="K12" s="2">
        <v>0</v>
      </c>
      <c r="L12" s="2">
        <v>0</v>
      </c>
      <c r="M12" s="2">
        <v>0</v>
      </c>
      <c r="N12" s="2">
        <v>1</v>
      </c>
      <c r="O12" s="2">
        <v>1</v>
      </c>
      <c r="P12" s="2">
        <v>1</v>
      </c>
      <c r="Q12" s="2">
        <v>0</v>
      </c>
      <c r="R12" s="2">
        <v>0</v>
      </c>
      <c r="S12" s="2">
        <v>0</v>
      </c>
      <c r="T12" s="2">
        <v>1</v>
      </c>
      <c r="U12" s="2">
        <v>0</v>
      </c>
      <c r="V12" s="2">
        <v>0</v>
      </c>
      <c r="W12" s="2">
        <v>0</v>
      </c>
      <c r="X12" s="2">
        <v>1</v>
      </c>
      <c r="Y12" s="2">
        <v>2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1</v>
      </c>
      <c r="AJ12" s="2">
        <v>1</v>
      </c>
      <c r="AK12" s="2">
        <v>0</v>
      </c>
      <c r="AL12" s="2">
        <v>0</v>
      </c>
      <c r="AM12" s="2">
        <v>0</v>
      </c>
      <c r="AN12" s="2">
        <v>1</v>
      </c>
      <c r="AO12" s="2">
        <v>1</v>
      </c>
      <c r="AP12" s="2">
        <v>0</v>
      </c>
      <c r="AQ12" s="2">
        <v>0</v>
      </c>
      <c r="AR12" s="3">
        <v>1.64</v>
      </c>
      <c r="AS12" s="3">
        <v>69.599999999999994</v>
      </c>
      <c r="AT12" s="3">
        <v>32.799999999999997</v>
      </c>
      <c r="AU12" s="3">
        <v>46013</v>
      </c>
      <c r="AV12" s="3">
        <v>1</v>
      </c>
      <c r="AW12" s="3">
        <v>1.1299999999999999</v>
      </c>
      <c r="AX12" s="3">
        <v>1.23</v>
      </c>
      <c r="AY12" s="3">
        <v>-2</v>
      </c>
      <c r="AZ12" s="3">
        <v>25.877453896490188</v>
      </c>
      <c r="BA12" s="3">
        <v>1.0680000000000001</v>
      </c>
      <c r="BB12" s="2">
        <v>0.91300000000000003</v>
      </c>
      <c r="BC12" s="2">
        <v>1</v>
      </c>
      <c r="BD12" s="2">
        <v>1</v>
      </c>
      <c r="BE12" s="2">
        <v>1</v>
      </c>
      <c r="BF12" s="2">
        <v>1</v>
      </c>
      <c r="BG12" s="2">
        <v>0</v>
      </c>
      <c r="BH12" s="2">
        <v>0</v>
      </c>
      <c r="BI12" s="2">
        <v>0</v>
      </c>
      <c r="BJ12" s="2">
        <v>0</v>
      </c>
      <c r="BK12" s="2">
        <v>1</v>
      </c>
      <c r="BL12" s="2">
        <v>1</v>
      </c>
      <c r="BM12" s="2">
        <v>1</v>
      </c>
      <c r="BN12" s="2">
        <v>0</v>
      </c>
      <c r="BO12" s="2">
        <v>0</v>
      </c>
      <c r="BP12" s="2">
        <v>0</v>
      </c>
      <c r="BQ12" s="2">
        <v>1</v>
      </c>
      <c r="BR12" s="2">
        <v>0</v>
      </c>
      <c r="BS12" s="2">
        <v>1</v>
      </c>
      <c r="BT12" s="2">
        <v>0</v>
      </c>
      <c r="BU12" s="2">
        <v>3</v>
      </c>
      <c r="BV12" s="2">
        <v>1</v>
      </c>
      <c r="BW12" s="2">
        <v>0</v>
      </c>
      <c r="BX12" s="2">
        <v>0</v>
      </c>
      <c r="BY12" s="2">
        <v>1</v>
      </c>
      <c r="BZ12" s="2">
        <v>2</v>
      </c>
      <c r="CA12" s="2">
        <v>0</v>
      </c>
      <c r="CB12" s="2">
        <v>0</v>
      </c>
      <c r="CC12" s="2">
        <v>0</v>
      </c>
      <c r="CD12" s="2">
        <v>0</v>
      </c>
      <c r="CE12" s="2">
        <v>0</v>
      </c>
      <c r="CF12" s="2">
        <v>0</v>
      </c>
      <c r="CG12" s="2">
        <v>0</v>
      </c>
      <c r="CH12" s="2">
        <v>0</v>
      </c>
      <c r="CI12" s="2">
        <v>0</v>
      </c>
      <c r="CJ12" s="2">
        <v>1</v>
      </c>
      <c r="CK12" s="2">
        <v>1</v>
      </c>
      <c r="CL12" s="2">
        <v>0</v>
      </c>
      <c r="CM12" s="2">
        <v>0</v>
      </c>
      <c r="CN12" s="2">
        <v>0</v>
      </c>
      <c r="CO12" s="2">
        <v>1</v>
      </c>
      <c r="CP12" s="2">
        <v>1</v>
      </c>
      <c r="CQ12" s="2">
        <v>0</v>
      </c>
      <c r="CR12" s="2">
        <v>0</v>
      </c>
      <c r="CS12" s="2">
        <v>1</v>
      </c>
      <c r="CT12" s="3">
        <v>17.5</v>
      </c>
      <c r="CU12" s="3">
        <v>100</v>
      </c>
      <c r="CV12" s="3">
        <v>12.4</v>
      </c>
      <c r="CW12" s="3">
        <v>64</v>
      </c>
      <c r="CX12" s="3">
        <v>53</v>
      </c>
      <c r="CY12" s="3">
        <v>84</v>
      </c>
      <c r="CZ12" s="3">
        <v>31</v>
      </c>
      <c r="DA12" s="3">
        <v>79</v>
      </c>
      <c r="DB12" s="3">
        <v>-5</v>
      </c>
      <c r="DC12" s="3">
        <v>130</v>
      </c>
      <c r="DD12" s="3">
        <v>200</v>
      </c>
      <c r="DE12" s="3">
        <v>70</v>
      </c>
      <c r="DF12" s="3">
        <v>190</v>
      </c>
      <c r="DG12" s="3">
        <v>-10</v>
      </c>
      <c r="DH12" s="3">
        <v>70</v>
      </c>
      <c r="DI12" s="3">
        <v>60</v>
      </c>
      <c r="DJ12" s="3">
        <v>82.5</v>
      </c>
      <c r="DK12" s="3">
        <v>145</v>
      </c>
      <c r="DL12" s="3">
        <v>82.5</v>
      </c>
      <c r="DM12" s="3">
        <v>117.5</v>
      </c>
      <c r="DN12" s="3">
        <v>52.6</v>
      </c>
      <c r="DO12" s="3">
        <v>133.07984790874525</v>
      </c>
      <c r="DP12" s="3">
        <v>114.06844106463878</v>
      </c>
      <c r="DQ12" s="3">
        <v>156.84410646387832</v>
      </c>
      <c r="DR12" s="3">
        <v>275.66539923954372</v>
      </c>
      <c r="DS12" s="3">
        <v>156.84410646387832</v>
      </c>
      <c r="DT12" s="3">
        <v>223.38403041825094</v>
      </c>
    </row>
    <row r="13" spans="1:124" x14ac:dyDescent="0.3">
      <c r="A13" s="2" t="s">
        <v>13</v>
      </c>
      <c r="B13" s="2" t="s">
        <v>37</v>
      </c>
      <c r="C13" s="3">
        <v>64</v>
      </c>
      <c r="D13" s="2" t="s">
        <v>59</v>
      </c>
      <c r="E13" s="2">
        <v>1</v>
      </c>
      <c r="F13" s="2">
        <v>1</v>
      </c>
      <c r="G13" s="2">
        <v>1</v>
      </c>
      <c r="H13" s="2">
        <v>1</v>
      </c>
      <c r="I13" s="2">
        <v>0</v>
      </c>
      <c r="J13" s="2">
        <v>0</v>
      </c>
      <c r="K13" s="2">
        <v>0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0</v>
      </c>
      <c r="R13" s="2">
        <v>0</v>
      </c>
      <c r="S13" s="2">
        <v>0</v>
      </c>
      <c r="T13" s="2">
        <v>0</v>
      </c>
      <c r="U13" s="2">
        <v>1</v>
      </c>
      <c r="V13" s="2">
        <v>0</v>
      </c>
      <c r="W13" s="2">
        <v>0</v>
      </c>
      <c r="X13" s="2">
        <v>1</v>
      </c>
      <c r="Y13" s="2">
        <v>2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1</v>
      </c>
      <c r="AJ13" s="2">
        <v>1</v>
      </c>
      <c r="AK13" s="2">
        <v>0</v>
      </c>
      <c r="AL13" s="2">
        <v>0</v>
      </c>
      <c r="AM13" s="2">
        <v>0</v>
      </c>
      <c r="AN13" s="2">
        <v>1</v>
      </c>
      <c r="AO13" s="2">
        <v>1</v>
      </c>
      <c r="AP13" s="2">
        <v>0</v>
      </c>
      <c r="AQ13" s="2">
        <v>0</v>
      </c>
      <c r="AR13" s="3">
        <v>1.48</v>
      </c>
      <c r="AS13" s="3">
        <v>52.6</v>
      </c>
      <c r="AT13" s="3">
        <v>37.299999999999997</v>
      </c>
      <c r="AU13" s="3">
        <v>32407</v>
      </c>
      <c r="AV13" s="3">
        <v>1</v>
      </c>
      <c r="AW13" s="3">
        <v>1.18</v>
      </c>
      <c r="AX13" s="3">
        <v>1.1000000000000001</v>
      </c>
      <c r="AY13" s="3">
        <v>0.3</v>
      </c>
      <c r="AZ13" s="3">
        <v>24.013878743608476</v>
      </c>
      <c r="BA13" s="3">
        <v>1.1859999999999999</v>
      </c>
      <c r="BB13" s="2">
        <v>1.0680000000000001</v>
      </c>
      <c r="BC13" s="2">
        <v>1</v>
      </c>
      <c r="BD13" s="2">
        <v>1</v>
      </c>
      <c r="BE13" s="2">
        <v>1</v>
      </c>
      <c r="BF13" s="2">
        <v>0</v>
      </c>
      <c r="BG13" s="2">
        <v>0</v>
      </c>
      <c r="BH13" s="2">
        <v>0</v>
      </c>
      <c r="BI13" s="2">
        <v>1</v>
      </c>
      <c r="BJ13" s="2">
        <v>1</v>
      </c>
      <c r="BK13" s="2">
        <v>1</v>
      </c>
      <c r="BL13" s="2">
        <v>1</v>
      </c>
      <c r="BM13" s="2">
        <v>1</v>
      </c>
      <c r="BN13" s="2">
        <v>0</v>
      </c>
      <c r="BO13" s="2">
        <v>0</v>
      </c>
      <c r="BP13" s="2">
        <v>0</v>
      </c>
      <c r="BQ13" s="2">
        <v>0</v>
      </c>
      <c r="BR13" s="2">
        <v>1</v>
      </c>
      <c r="BS13" s="2">
        <v>1</v>
      </c>
      <c r="BT13" s="2">
        <v>2</v>
      </c>
      <c r="BU13" s="2">
        <v>1</v>
      </c>
      <c r="BV13" s="2">
        <v>1</v>
      </c>
      <c r="BW13" s="2">
        <v>0</v>
      </c>
      <c r="BX13" s="2">
        <v>0</v>
      </c>
      <c r="BY13" s="2">
        <v>1</v>
      </c>
      <c r="BZ13" s="2">
        <v>2</v>
      </c>
      <c r="CA13" s="2">
        <v>0</v>
      </c>
      <c r="CB13" s="2">
        <v>0</v>
      </c>
      <c r="CC13" s="2">
        <v>0</v>
      </c>
      <c r="CD13" s="2">
        <v>0</v>
      </c>
      <c r="CE13" s="2">
        <v>0</v>
      </c>
      <c r="CF13" s="2">
        <v>0</v>
      </c>
      <c r="CG13" s="2">
        <v>0</v>
      </c>
      <c r="CH13" s="2">
        <v>0</v>
      </c>
      <c r="CI13" s="2">
        <v>0</v>
      </c>
      <c r="CJ13" s="2">
        <v>1</v>
      </c>
      <c r="CK13" s="2">
        <v>1</v>
      </c>
      <c r="CL13" s="2">
        <v>0</v>
      </c>
      <c r="CM13" s="2">
        <v>0</v>
      </c>
      <c r="CN13" s="2">
        <v>0</v>
      </c>
      <c r="CO13" s="2">
        <v>1</v>
      </c>
      <c r="CP13" s="2">
        <v>1</v>
      </c>
      <c r="CQ13" s="2">
        <v>0</v>
      </c>
      <c r="CR13" s="2">
        <v>0</v>
      </c>
      <c r="CS13" s="2">
        <v>1</v>
      </c>
      <c r="CT13" s="3">
        <v>22</v>
      </c>
      <c r="CU13" s="3">
        <v>84</v>
      </c>
      <c r="CV13" s="3">
        <v>14.3</v>
      </c>
      <c r="CW13" s="3">
        <v>64</v>
      </c>
      <c r="CX13" s="3">
        <v>74</v>
      </c>
      <c r="CY13" s="3">
        <v>116</v>
      </c>
      <c r="CZ13" s="3">
        <v>42</v>
      </c>
      <c r="DA13" s="3">
        <v>99</v>
      </c>
      <c r="DB13" s="3">
        <v>-17</v>
      </c>
      <c r="DC13" s="3">
        <v>120</v>
      </c>
      <c r="DD13" s="3">
        <v>180</v>
      </c>
      <c r="DE13" s="3">
        <v>60</v>
      </c>
      <c r="DF13" s="3">
        <v>160</v>
      </c>
      <c r="DG13" s="3">
        <v>-20</v>
      </c>
      <c r="DH13" s="3">
        <v>80</v>
      </c>
      <c r="DI13" s="3">
        <v>60</v>
      </c>
      <c r="DJ13" s="3">
        <v>95</v>
      </c>
      <c r="DK13" s="3">
        <v>145</v>
      </c>
      <c r="DL13" s="3">
        <v>87.5</v>
      </c>
      <c r="DM13" s="3">
        <v>135</v>
      </c>
      <c r="DN13" s="3">
        <v>76.2</v>
      </c>
      <c r="DO13" s="3">
        <v>104.98687664041995</v>
      </c>
      <c r="DP13" s="3">
        <v>78.740157480314963</v>
      </c>
      <c r="DQ13" s="3">
        <v>124.67191601049868</v>
      </c>
      <c r="DR13" s="3">
        <v>190.28871391076115</v>
      </c>
      <c r="DS13" s="3">
        <v>114.82939632545931</v>
      </c>
      <c r="DT13" s="3">
        <v>177.16535433070865</v>
      </c>
    </row>
    <row r="14" spans="1:124" x14ac:dyDescent="0.3">
      <c r="A14" s="2" t="s">
        <v>14</v>
      </c>
      <c r="B14" s="2" t="s">
        <v>37</v>
      </c>
      <c r="C14" s="3">
        <v>58</v>
      </c>
      <c r="D14" s="2" t="s">
        <v>58</v>
      </c>
      <c r="E14" s="2">
        <v>0</v>
      </c>
      <c r="F14" s="2">
        <v>1</v>
      </c>
      <c r="G14" s="2">
        <v>1</v>
      </c>
      <c r="H14" s="2">
        <v>1</v>
      </c>
      <c r="I14" s="2">
        <v>1</v>
      </c>
      <c r="J14" s="2">
        <v>0</v>
      </c>
      <c r="K14" s="2">
        <v>0</v>
      </c>
      <c r="L14" s="2">
        <v>0</v>
      </c>
      <c r="M14" s="2">
        <v>0</v>
      </c>
      <c r="N14" s="2">
        <v>1</v>
      </c>
      <c r="O14" s="2">
        <v>1</v>
      </c>
      <c r="P14" s="2">
        <v>2</v>
      </c>
      <c r="Q14" s="2">
        <v>0</v>
      </c>
      <c r="R14" s="2">
        <v>0</v>
      </c>
      <c r="S14" s="2">
        <v>0</v>
      </c>
      <c r="T14" s="2">
        <v>1</v>
      </c>
      <c r="U14" s="2">
        <v>0</v>
      </c>
      <c r="V14" s="2">
        <v>1</v>
      </c>
      <c r="W14" s="2">
        <v>0.5</v>
      </c>
      <c r="X14" s="2">
        <v>1</v>
      </c>
      <c r="Y14" s="2">
        <v>1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1</v>
      </c>
      <c r="AJ14" s="2" t="s">
        <v>60</v>
      </c>
      <c r="AK14" s="2">
        <v>0</v>
      </c>
      <c r="AL14" s="2">
        <v>0</v>
      </c>
      <c r="AM14" s="2">
        <v>0</v>
      </c>
      <c r="AN14" s="2">
        <v>1</v>
      </c>
      <c r="AO14" s="2">
        <v>1</v>
      </c>
      <c r="AP14" s="2">
        <v>0</v>
      </c>
      <c r="AQ14" s="2">
        <v>0</v>
      </c>
      <c r="AR14" s="3">
        <v>1.62</v>
      </c>
      <c r="AS14" s="3">
        <v>76.2</v>
      </c>
      <c r="AT14" s="3">
        <v>27.8</v>
      </c>
      <c r="AU14" s="3">
        <v>54485</v>
      </c>
      <c r="AV14" s="3">
        <v>1</v>
      </c>
      <c r="AW14" s="3">
        <v>1.27</v>
      </c>
      <c r="AX14" s="3">
        <v>1.19</v>
      </c>
      <c r="AY14" s="3">
        <v>0.3</v>
      </c>
      <c r="AZ14" s="3">
        <v>29.035208047553724</v>
      </c>
      <c r="BA14" s="3">
        <v>1.292</v>
      </c>
      <c r="BB14" s="2">
        <v>1.1859999999999999</v>
      </c>
      <c r="BC14" s="2">
        <v>1</v>
      </c>
      <c r="BD14" s="2">
        <v>1</v>
      </c>
      <c r="BE14" s="2">
        <v>1</v>
      </c>
      <c r="BF14" s="2">
        <v>1</v>
      </c>
      <c r="BG14" s="2">
        <v>0</v>
      </c>
      <c r="BH14" s="2">
        <v>0</v>
      </c>
      <c r="BI14" s="2">
        <v>0</v>
      </c>
      <c r="BJ14" s="2">
        <v>0</v>
      </c>
      <c r="BK14" s="2">
        <v>1</v>
      </c>
      <c r="BL14" s="2">
        <v>1</v>
      </c>
      <c r="BM14" s="2">
        <v>2</v>
      </c>
      <c r="BN14" s="2">
        <v>0</v>
      </c>
      <c r="BO14" s="2">
        <v>0</v>
      </c>
      <c r="BP14" s="2">
        <v>0</v>
      </c>
      <c r="BQ14" s="2">
        <v>1</v>
      </c>
      <c r="BR14" s="2">
        <v>0</v>
      </c>
      <c r="BS14" s="2">
        <v>3</v>
      </c>
      <c r="BT14" s="2">
        <v>1</v>
      </c>
      <c r="BU14" s="2">
        <v>1</v>
      </c>
      <c r="BV14" s="2">
        <v>2</v>
      </c>
      <c r="BW14" s="2">
        <v>1</v>
      </c>
      <c r="BX14" s="2">
        <v>0.5</v>
      </c>
      <c r="BY14" s="2">
        <v>1</v>
      </c>
      <c r="BZ14" s="2">
        <v>1</v>
      </c>
      <c r="CA14" s="2">
        <v>0</v>
      </c>
      <c r="CB14" s="2">
        <v>0</v>
      </c>
      <c r="CC14" s="2">
        <v>0</v>
      </c>
      <c r="CD14" s="2">
        <v>0</v>
      </c>
      <c r="CE14" s="2">
        <v>0</v>
      </c>
      <c r="CF14" s="2">
        <v>0</v>
      </c>
      <c r="CG14" s="2">
        <v>0</v>
      </c>
      <c r="CH14" s="2">
        <v>0</v>
      </c>
      <c r="CI14" s="2">
        <v>0</v>
      </c>
      <c r="CJ14" s="2">
        <v>1</v>
      </c>
      <c r="CK14" s="2" t="s">
        <v>60</v>
      </c>
      <c r="CL14" s="2">
        <v>0</v>
      </c>
      <c r="CM14" s="2">
        <v>0</v>
      </c>
      <c r="CN14" s="2">
        <v>0</v>
      </c>
      <c r="CO14" s="2">
        <v>1</v>
      </c>
      <c r="CP14" s="2">
        <v>1</v>
      </c>
      <c r="CQ14" s="2">
        <v>0</v>
      </c>
      <c r="CR14" s="2">
        <v>0</v>
      </c>
      <c r="CS14" s="2">
        <v>0</v>
      </c>
      <c r="CT14" s="3">
        <v>23.4</v>
      </c>
      <c r="CU14" s="3">
        <v>147</v>
      </c>
      <c r="CV14" s="3">
        <v>17.2</v>
      </c>
      <c r="CW14" s="3">
        <v>90</v>
      </c>
      <c r="CX14" s="3">
        <v>52</v>
      </c>
      <c r="CY14" s="3">
        <v>132</v>
      </c>
      <c r="CZ14" s="3">
        <v>80</v>
      </c>
      <c r="DA14" s="3">
        <v>113</v>
      </c>
      <c r="DB14" s="3">
        <v>-19</v>
      </c>
      <c r="DC14" s="3">
        <v>120</v>
      </c>
      <c r="DD14" s="3">
        <v>180</v>
      </c>
      <c r="DE14" s="3">
        <v>60</v>
      </c>
      <c r="DF14" s="3">
        <v>180</v>
      </c>
      <c r="DG14" s="3">
        <v>0</v>
      </c>
      <c r="DH14" s="3">
        <v>50</v>
      </c>
      <c r="DI14" s="3">
        <v>40</v>
      </c>
      <c r="DJ14" s="3">
        <v>65</v>
      </c>
      <c r="DK14" s="3">
        <v>115</v>
      </c>
      <c r="DL14" s="3">
        <v>62.5</v>
      </c>
      <c r="DM14" s="3">
        <v>80</v>
      </c>
      <c r="DN14" s="3">
        <v>94.4</v>
      </c>
      <c r="DO14" s="3">
        <v>52.966101694915253</v>
      </c>
      <c r="DP14" s="3">
        <v>42.372881355932201</v>
      </c>
      <c r="DQ14" s="3">
        <v>68.855932203389827</v>
      </c>
      <c r="DR14" s="3">
        <v>121.82203389830508</v>
      </c>
      <c r="DS14" s="3">
        <v>66.207627118644069</v>
      </c>
      <c r="DT14" s="3">
        <v>84.745762711864401</v>
      </c>
    </row>
    <row r="15" spans="1:124" x14ac:dyDescent="0.3">
      <c r="A15" s="2" t="s">
        <v>15</v>
      </c>
      <c r="B15" s="2" t="s">
        <v>37</v>
      </c>
      <c r="C15" s="3">
        <v>63</v>
      </c>
      <c r="D15" s="2" t="s">
        <v>58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0</v>
      </c>
      <c r="L15" s="2">
        <v>0</v>
      </c>
      <c r="M15" s="2">
        <v>0</v>
      </c>
      <c r="N15" s="2">
        <v>1</v>
      </c>
      <c r="O15" s="2">
        <v>1</v>
      </c>
      <c r="P15" s="2">
        <v>1</v>
      </c>
      <c r="Q15" s="2">
        <v>0</v>
      </c>
      <c r="R15" s="2">
        <v>2</v>
      </c>
      <c r="S15" s="2">
        <v>0</v>
      </c>
      <c r="T15" s="2">
        <v>1</v>
      </c>
      <c r="U15" s="2">
        <v>0</v>
      </c>
      <c r="V15" s="2">
        <v>1</v>
      </c>
      <c r="W15" s="2">
        <v>1</v>
      </c>
      <c r="X15" s="2">
        <v>1</v>
      </c>
      <c r="Y15" s="2">
        <v>1</v>
      </c>
      <c r="Z15" s="2">
        <v>0</v>
      </c>
      <c r="AA15" s="2">
        <v>0</v>
      </c>
      <c r="AB15" s="2">
        <v>0</v>
      </c>
      <c r="AC15" s="2">
        <v>1</v>
      </c>
      <c r="AD15" s="2">
        <v>1</v>
      </c>
      <c r="AE15" s="2">
        <v>1</v>
      </c>
      <c r="AF15" s="2">
        <v>0</v>
      </c>
      <c r="AG15" s="2">
        <v>0</v>
      </c>
      <c r="AH15" s="2">
        <v>0</v>
      </c>
      <c r="AI15" s="2">
        <v>1</v>
      </c>
      <c r="AJ15" s="2">
        <v>1</v>
      </c>
      <c r="AK15" s="2">
        <v>0</v>
      </c>
      <c r="AL15" s="2">
        <v>0</v>
      </c>
      <c r="AM15" s="2">
        <v>0</v>
      </c>
      <c r="AN15" s="2">
        <v>1</v>
      </c>
      <c r="AO15" s="2">
        <v>1</v>
      </c>
      <c r="AP15" s="2">
        <v>1</v>
      </c>
      <c r="AQ15" s="2">
        <v>2</v>
      </c>
      <c r="AR15" s="3">
        <v>1.69</v>
      </c>
      <c r="AS15" s="3">
        <v>94.4</v>
      </c>
      <c r="AT15" s="3">
        <v>35.799999999999997</v>
      </c>
      <c r="AU15" s="3">
        <v>59733</v>
      </c>
      <c r="AV15" s="3">
        <v>1</v>
      </c>
      <c r="AW15" s="3">
        <v>1.57</v>
      </c>
      <c r="AX15" s="3">
        <v>1.42</v>
      </c>
      <c r="AY15" s="3">
        <v>1.2</v>
      </c>
      <c r="AZ15" s="3">
        <v>33.052064003361231</v>
      </c>
      <c r="BA15" s="3">
        <v>1.012</v>
      </c>
      <c r="BB15" s="2">
        <v>1.292</v>
      </c>
      <c r="BC15" s="2">
        <v>1</v>
      </c>
      <c r="BD15" s="2">
        <v>1</v>
      </c>
      <c r="BE15" s="2">
        <v>1</v>
      </c>
      <c r="BF15" s="2">
        <v>1</v>
      </c>
      <c r="BG15" s="2">
        <v>1</v>
      </c>
      <c r="BH15" s="2">
        <v>0</v>
      </c>
      <c r="BI15" s="2">
        <v>0</v>
      </c>
      <c r="BJ15" s="2">
        <v>0</v>
      </c>
      <c r="BK15" s="2">
        <v>1</v>
      </c>
      <c r="BL15" s="2">
        <v>1</v>
      </c>
      <c r="BM15" s="2">
        <v>1</v>
      </c>
      <c r="BN15" s="2">
        <v>0</v>
      </c>
      <c r="BO15" s="2">
        <v>2</v>
      </c>
      <c r="BP15" s="2">
        <v>0</v>
      </c>
      <c r="BQ15" s="2">
        <v>1</v>
      </c>
      <c r="BR15" s="2">
        <v>0</v>
      </c>
      <c r="BS15" s="2">
        <v>1</v>
      </c>
      <c r="BT15" s="2">
        <v>2</v>
      </c>
      <c r="BU15" s="2">
        <v>0</v>
      </c>
      <c r="BV15" s="2">
        <v>2</v>
      </c>
      <c r="BW15" s="2">
        <v>1</v>
      </c>
      <c r="BX15" s="2">
        <v>1</v>
      </c>
      <c r="BY15" s="2">
        <v>1</v>
      </c>
      <c r="BZ15" s="2">
        <v>1</v>
      </c>
      <c r="CA15" s="2">
        <v>0</v>
      </c>
      <c r="CB15" s="2">
        <v>0</v>
      </c>
      <c r="CC15" s="2">
        <v>0</v>
      </c>
      <c r="CD15" s="2">
        <v>1</v>
      </c>
      <c r="CE15" s="2">
        <v>1</v>
      </c>
      <c r="CF15" s="2">
        <v>1</v>
      </c>
      <c r="CG15" s="2">
        <v>0</v>
      </c>
      <c r="CH15" s="2">
        <v>0</v>
      </c>
      <c r="CI15" s="2">
        <v>0</v>
      </c>
      <c r="CJ15" s="2">
        <v>1</v>
      </c>
      <c r="CK15" s="2">
        <v>1</v>
      </c>
      <c r="CL15" s="2">
        <v>0</v>
      </c>
      <c r="CM15" s="2">
        <v>0</v>
      </c>
      <c r="CN15" s="2">
        <v>0</v>
      </c>
      <c r="CO15" s="2">
        <v>1</v>
      </c>
      <c r="CP15" s="2">
        <v>1</v>
      </c>
      <c r="CQ15" s="2">
        <v>1</v>
      </c>
      <c r="CR15" s="2">
        <v>2</v>
      </c>
      <c r="CS15" s="2">
        <v>0</v>
      </c>
      <c r="CT15" s="3">
        <v>14.5</v>
      </c>
      <c r="CU15" s="3">
        <v>110</v>
      </c>
      <c r="CV15" s="3">
        <v>10.4</v>
      </c>
      <c r="CW15" s="3">
        <v>64</v>
      </c>
      <c r="CX15" s="3">
        <v>68</v>
      </c>
      <c r="CY15" s="3">
        <v>99</v>
      </c>
      <c r="CZ15" s="3">
        <v>31</v>
      </c>
      <c r="DA15" s="3">
        <v>87</v>
      </c>
      <c r="DB15" s="3">
        <v>-12</v>
      </c>
      <c r="DC15" s="3">
        <v>138</v>
      </c>
      <c r="DD15" s="3">
        <v>174</v>
      </c>
      <c r="DE15" s="3">
        <v>36</v>
      </c>
      <c r="DF15" s="3">
        <v>152</v>
      </c>
      <c r="DG15" s="3">
        <v>-22</v>
      </c>
      <c r="DH15" s="3">
        <v>60</v>
      </c>
      <c r="DI15" s="3">
        <v>70</v>
      </c>
      <c r="DJ15" s="3">
        <v>75</v>
      </c>
      <c r="DK15" s="3">
        <v>120</v>
      </c>
      <c r="DL15" s="3">
        <v>77.5</v>
      </c>
      <c r="DM15" s="3">
        <v>125</v>
      </c>
      <c r="DN15" s="3">
        <v>75.599999999999994</v>
      </c>
      <c r="DO15" s="3">
        <v>79.365079365079367</v>
      </c>
      <c r="DP15" s="3">
        <v>92.592592592592595</v>
      </c>
      <c r="DQ15" s="3">
        <v>99.206349206349216</v>
      </c>
      <c r="DR15" s="3">
        <v>158.73015873015873</v>
      </c>
      <c r="DS15" s="3">
        <v>102.51322751322752</v>
      </c>
      <c r="DT15" s="3">
        <v>165.34391534391537</v>
      </c>
    </row>
    <row r="16" spans="1:124" x14ac:dyDescent="0.3">
      <c r="A16" s="2" t="s">
        <v>16</v>
      </c>
      <c r="B16" s="2" t="s">
        <v>37</v>
      </c>
      <c r="C16" s="3">
        <v>62</v>
      </c>
      <c r="D16" s="2" t="s">
        <v>58</v>
      </c>
      <c r="E16" s="2">
        <v>0</v>
      </c>
      <c r="F16" s="2">
        <v>0</v>
      </c>
      <c r="G16" s="2">
        <v>1</v>
      </c>
      <c r="H16" s="2">
        <v>1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1</v>
      </c>
      <c r="O16" s="2">
        <v>0</v>
      </c>
      <c r="P16" s="2">
        <v>1</v>
      </c>
      <c r="Q16" s="2">
        <v>0</v>
      </c>
      <c r="R16" s="2">
        <v>0</v>
      </c>
      <c r="S16" s="2">
        <v>0</v>
      </c>
      <c r="T16" s="2">
        <v>0</v>
      </c>
      <c r="U16" s="2">
        <v>1</v>
      </c>
      <c r="V16" s="2">
        <v>0</v>
      </c>
      <c r="W16" s="2">
        <v>0</v>
      </c>
      <c r="X16" s="2">
        <v>1</v>
      </c>
      <c r="Y16" s="2">
        <v>1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1</v>
      </c>
      <c r="AJ16" s="2">
        <v>1</v>
      </c>
      <c r="AK16" s="2">
        <v>0</v>
      </c>
      <c r="AL16" s="2">
        <v>0</v>
      </c>
      <c r="AM16" s="2">
        <v>0</v>
      </c>
      <c r="AN16" s="2">
        <v>1</v>
      </c>
      <c r="AO16" s="2">
        <v>1</v>
      </c>
      <c r="AP16" s="2">
        <v>0</v>
      </c>
      <c r="AQ16" s="2">
        <v>0</v>
      </c>
      <c r="AR16" s="3">
        <v>1.75</v>
      </c>
      <c r="AS16" s="3">
        <v>75.599999999999994</v>
      </c>
      <c r="AT16" s="3">
        <v>23.8</v>
      </c>
      <c r="AU16" s="3">
        <v>56684</v>
      </c>
      <c r="AV16" s="3">
        <v>0</v>
      </c>
      <c r="AW16" s="3">
        <v>1.27</v>
      </c>
      <c r="AX16" s="3">
        <v>1.1499999999999999</v>
      </c>
      <c r="AY16" s="3">
        <v>-1.4</v>
      </c>
      <c r="AZ16" s="3">
        <v>24.685714285714283</v>
      </c>
      <c r="BA16" s="3">
        <v>0.95</v>
      </c>
      <c r="BB16" s="2">
        <v>1.012</v>
      </c>
      <c r="BC16" s="2">
        <v>0</v>
      </c>
      <c r="BD16" s="2">
        <v>1</v>
      </c>
      <c r="BE16" s="2">
        <v>1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1</v>
      </c>
      <c r="BL16" s="2">
        <v>0</v>
      </c>
      <c r="BM16" s="2">
        <v>1</v>
      </c>
      <c r="BN16" s="2">
        <v>0</v>
      </c>
      <c r="BO16" s="2">
        <v>0</v>
      </c>
      <c r="BP16" s="2">
        <v>0</v>
      </c>
      <c r="BQ16" s="2">
        <v>0</v>
      </c>
      <c r="BR16" s="2">
        <v>1</v>
      </c>
      <c r="BS16" s="2">
        <v>1</v>
      </c>
      <c r="BT16" s="2">
        <v>3</v>
      </c>
      <c r="BU16" s="2">
        <v>1</v>
      </c>
      <c r="BV16" s="2">
        <v>1</v>
      </c>
      <c r="BW16" s="2">
        <v>0</v>
      </c>
      <c r="BX16" s="2">
        <v>0</v>
      </c>
      <c r="BY16" s="2">
        <v>1</v>
      </c>
      <c r="BZ16" s="2">
        <v>1</v>
      </c>
      <c r="CA16" s="2">
        <v>0</v>
      </c>
      <c r="CB16" s="2">
        <v>0</v>
      </c>
      <c r="CC16" s="2">
        <v>0</v>
      </c>
      <c r="CD16" s="2">
        <v>0</v>
      </c>
      <c r="CE16" s="2">
        <v>0</v>
      </c>
      <c r="CF16" s="2">
        <v>0</v>
      </c>
      <c r="CG16" s="2">
        <v>0</v>
      </c>
      <c r="CH16" s="2">
        <v>0</v>
      </c>
      <c r="CI16" s="2">
        <v>0</v>
      </c>
      <c r="CJ16" s="2">
        <v>1</v>
      </c>
      <c r="CK16" s="2">
        <v>1</v>
      </c>
      <c r="CL16" s="2">
        <v>0</v>
      </c>
      <c r="CM16" s="2">
        <v>0</v>
      </c>
      <c r="CN16" s="2">
        <v>0</v>
      </c>
      <c r="CO16" s="2">
        <v>1</v>
      </c>
      <c r="CP16" s="2">
        <v>1</v>
      </c>
      <c r="CQ16" s="2">
        <v>0</v>
      </c>
      <c r="CR16" s="2">
        <v>0</v>
      </c>
      <c r="CS16" s="2">
        <v>0</v>
      </c>
      <c r="CT16" s="3">
        <v>27.1</v>
      </c>
      <c r="CU16" s="3">
        <v>196</v>
      </c>
      <c r="CV16" s="3">
        <v>22</v>
      </c>
      <c r="CW16" s="3">
        <v>140</v>
      </c>
      <c r="CX16" s="3">
        <v>56</v>
      </c>
      <c r="CY16" s="3">
        <v>144</v>
      </c>
      <c r="CZ16" s="3">
        <v>88</v>
      </c>
      <c r="DA16" s="3">
        <v>104</v>
      </c>
      <c r="DB16" s="3">
        <v>-40</v>
      </c>
      <c r="DC16" s="3">
        <v>110</v>
      </c>
      <c r="DD16" s="3">
        <v>200</v>
      </c>
      <c r="DE16" s="3">
        <v>90</v>
      </c>
      <c r="DF16" s="3">
        <v>180</v>
      </c>
      <c r="DG16" s="3">
        <v>-20</v>
      </c>
      <c r="DH16" s="3">
        <v>30</v>
      </c>
      <c r="DI16" s="3"/>
      <c r="DJ16" s="3">
        <v>35</v>
      </c>
      <c r="DK16" s="3">
        <v>80</v>
      </c>
      <c r="DL16" s="3">
        <v>45</v>
      </c>
      <c r="DM16" s="3">
        <v>70</v>
      </c>
      <c r="DN16" s="3">
        <v>54</v>
      </c>
      <c r="DO16" s="3">
        <v>55.555555555555557</v>
      </c>
      <c r="DP16" s="3">
        <v>0</v>
      </c>
      <c r="DQ16" s="3">
        <v>64.81481481481481</v>
      </c>
      <c r="DR16" s="3">
        <v>148.14814814814815</v>
      </c>
      <c r="DS16" s="3">
        <v>83.333333333333329</v>
      </c>
      <c r="DT16" s="3">
        <v>129.62962962962962</v>
      </c>
    </row>
    <row r="17" spans="1:124" x14ac:dyDescent="0.3">
      <c r="A17" s="2" t="s">
        <v>17</v>
      </c>
      <c r="B17" s="2" t="s">
        <v>37</v>
      </c>
      <c r="C17" s="3">
        <v>57</v>
      </c>
      <c r="D17" s="2" t="s">
        <v>59</v>
      </c>
      <c r="E17" s="2">
        <v>0</v>
      </c>
      <c r="F17" s="2">
        <v>0</v>
      </c>
      <c r="G17" s="2">
        <v>1</v>
      </c>
      <c r="H17" s="2">
        <v>1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1</v>
      </c>
      <c r="O17" s="2">
        <v>1</v>
      </c>
      <c r="P17" s="2">
        <v>1</v>
      </c>
      <c r="Q17" s="2">
        <v>0</v>
      </c>
      <c r="R17" s="2">
        <v>0</v>
      </c>
      <c r="S17" s="2">
        <v>0</v>
      </c>
      <c r="T17" s="2">
        <v>0</v>
      </c>
      <c r="U17" s="2">
        <v>1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1</v>
      </c>
      <c r="AO17" s="2">
        <v>1</v>
      </c>
      <c r="AP17" s="2">
        <v>0</v>
      </c>
      <c r="AQ17" s="2">
        <v>0</v>
      </c>
      <c r="AR17" s="3">
        <v>1.54</v>
      </c>
      <c r="AS17" s="3">
        <v>54</v>
      </c>
      <c r="AT17" s="3">
        <v>35</v>
      </c>
      <c r="AU17" s="3">
        <v>34725</v>
      </c>
      <c r="AV17" s="3">
        <v>1</v>
      </c>
      <c r="AW17" s="3">
        <v>0.75</v>
      </c>
      <c r="AX17" s="3">
        <v>0.64</v>
      </c>
      <c r="AY17" s="3">
        <v>-1.3</v>
      </c>
      <c r="AZ17" s="3">
        <v>22.769438353853939</v>
      </c>
      <c r="BA17" s="3">
        <v>1.115</v>
      </c>
      <c r="BB17" s="2">
        <v>0.95</v>
      </c>
      <c r="BC17" s="2">
        <v>0</v>
      </c>
      <c r="BD17" s="2">
        <v>1</v>
      </c>
      <c r="BE17" s="2">
        <v>1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1</v>
      </c>
      <c r="BL17" s="2">
        <v>1</v>
      </c>
      <c r="BM17" s="2">
        <v>1</v>
      </c>
      <c r="BN17" s="2">
        <v>0</v>
      </c>
      <c r="BO17" s="2">
        <v>0</v>
      </c>
      <c r="BP17" s="2">
        <v>0</v>
      </c>
      <c r="BQ17" s="2">
        <v>0</v>
      </c>
      <c r="BR17" s="2">
        <v>1</v>
      </c>
      <c r="BS17" s="2">
        <v>1</v>
      </c>
      <c r="BT17" s="2">
        <v>3</v>
      </c>
      <c r="BU17" s="2">
        <v>4</v>
      </c>
      <c r="BV17" s="2">
        <v>2</v>
      </c>
      <c r="BW17" s="2">
        <v>0</v>
      </c>
      <c r="BX17" s="2">
        <v>0</v>
      </c>
      <c r="BY17" s="2">
        <v>0</v>
      </c>
      <c r="BZ17" s="2">
        <v>0</v>
      </c>
      <c r="CA17" s="2">
        <v>0</v>
      </c>
      <c r="CB17" s="2">
        <v>0</v>
      </c>
      <c r="CC17" s="2">
        <v>0</v>
      </c>
      <c r="CD17" s="2">
        <v>0</v>
      </c>
      <c r="CE17" s="2">
        <v>0</v>
      </c>
      <c r="CF17" s="2">
        <v>0</v>
      </c>
      <c r="CG17" s="2">
        <v>0</v>
      </c>
      <c r="CH17" s="2">
        <v>0</v>
      </c>
      <c r="CI17" s="2">
        <v>0</v>
      </c>
      <c r="CJ17" s="2">
        <v>0</v>
      </c>
      <c r="CK17" s="2">
        <v>0</v>
      </c>
      <c r="CL17" s="2">
        <v>0</v>
      </c>
      <c r="CM17" s="2">
        <v>0</v>
      </c>
      <c r="CN17" s="2">
        <v>0</v>
      </c>
      <c r="CO17" s="2">
        <v>1</v>
      </c>
      <c r="CP17" s="2">
        <v>1</v>
      </c>
      <c r="CQ17" s="2">
        <v>0</v>
      </c>
      <c r="CR17" s="2">
        <v>0</v>
      </c>
      <c r="CS17" s="2">
        <v>1</v>
      </c>
      <c r="CT17" s="3">
        <v>22.7</v>
      </c>
      <c r="CU17" s="3">
        <v>116</v>
      </c>
      <c r="CV17" s="3">
        <v>15.4</v>
      </c>
      <c r="CW17" s="3">
        <v>62</v>
      </c>
      <c r="CX17" s="3">
        <v>63</v>
      </c>
      <c r="CY17" s="3">
        <v>143</v>
      </c>
      <c r="CZ17" s="3">
        <v>80</v>
      </c>
      <c r="DA17" s="3">
        <v>126</v>
      </c>
      <c r="DB17" s="3">
        <v>-17</v>
      </c>
      <c r="DC17" s="3">
        <v>140</v>
      </c>
      <c r="DD17" s="3">
        <v>170</v>
      </c>
      <c r="DE17" s="3">
        <v>30</v>
      </c>
      <c r="DF17" s="3">
        <v>150</v>
      </c>
      <c r="DG17" s="3">
        <v>-20</v>
      </c>
      <c r="DH17" s="3">
        <v>55</v>
      </c>
      <c r="DI17" s="3">
        <v>75</v>
      </c>
      <c r="DJ17" s="3">
        <v>82.5</v>
      </c>
      <c r="DK17" s="3">
        <v>115</v>
      </c>
      <c r="DL17" s="3">
        <v>65</v>
      </c>
      <c r="DM17" s="3">
        <v>140</v>
      </c>
      <c r="DN17" s="3">
        <v>89</v>
      </c>
      <c r="DO17" s="3">
        <v>61.797752808988761</v>
      </c>
      <c r="DP17" s="3">
        <v>84.269662921348313</v>
      </c>
      <c r="DQ17" s="3">
        <v>92.696629213483149</v>
      </c>
      <c r="DR17" s="3">
        <v>129.2134831460674</v>
      </c>
      <c r="DS17" s="3">
        <v>73.033707865168537</v>
      </c>
      <c r="DT17" s="3">
        <v>157.30337078651687</v>
      </c>
    </row>
    <row r="18" spans="1:124" x14ac:dyDescent="0.3">
      <c r="A18" s="2" t="s">
        <v>18</v>
      </c>
      <c r="B18" s="2" t="s">
        <v>37</v>
      </c>
      <c r="C18" s="3">
        <v>53</v>
      </c>
      <c r="D18" s="2" t="s">
        <v>58</v>
      </c>
      <c r="E18" s="2">
        <v>0</v>
      </c>
      <c r="F18" s="2">
        <v>1</v>
      </c>
      <c r="G18" s="2">
        <v>1</v>
      </c>
      <c r="H18" s="2">
        <v>1</v>
      </c>
      <c r="I18" s="2">
        <v>1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1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1</v>
      </c>
      <c r="W18" s="2">
        <v>1</v>
      </c>
      <c r="X18" s="2">
        <v>1</v>
      </c>
      <c r="Y18" s="2">
        <v>1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1</v>
      </c>
      <c r="AJ18" s="2">
        <v>2</v>
      </c>
      <c r="AK18" s="2">
        <v>0</v>
      </c>
      <c r="AL18" s="2">
        <v>0</v>
      </c>
      <c r="AM18" s="2">
        <v>0</v>
      </c>
      <c r="AN18" s="2">
        <v>1</v>
      </c>
      <c r="AO18" s="2">
        <v>1</v>
      </c>
      <c r="AP18" s="2">
        <v>0</v>
      </c>
      <c r="AQ18" s="2">
        <v>0</v>
      </c>
      <c r="AR18" s="2">
        <v>1.81</v>
      </c>
      <c r="AS18" s="3">
        <v>89</v>
      </c>
      <c r="AT18" s="3">
        <v>34.1</v>
      </c>
      <c r="AU18" s="3">
        <v>57802</v>
      </c>
      <c r="AV18" s="3">
        <v>1</v>
      </c>
      <c r="AW18" s="2">
        <v>1.07</v>
      </c>
      <c r="AX18" s="2">
        <v>0.97</v>
      </c>
      <c r="AY18" s="2">
        <v>-0.6</v>
      </c>
      <c r="AZ18" s="2">
        <v>27.16644791062544</v>
      </c>
      <c r="BA18" s="3">
        <v>1.012</v>
      </c>
      <c r="BB18" s="2">
        <v>1.115</v>
      </c>
      <c r="BC18" s="2">
        <v>1</v>
      </c>
      <c r="BD18" s="2">
        <v>1</v>
      </c>
      <c r="BE18" s="2">
        <v>1</v>
      </c>
      <c r="BF18" s="2">
        <v>1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1</v>
      </c>
      <c r="BM18" s="2">
        <v>0</v>
      </c>
      <c r="BN18" s="2">
        <v>0</v>
      </c>
      <c r="BO18" s="2">
        <v>0</v>
      </c>
      <c r="BP18" s="2">
        <v>0</v>
      </c>
      <c r="BQ18" s="2">
        <v>0</v>
      </c>
      <c r="BR18" s="2">
        <v>0</v>
      </c>
      <c r="BS18" s="2">
        <v>1</v>
      </c>
      <c r="BT18" s="2">
        <v>1</v>
      </c>
      <c r="BU18" s="2">
        <v>5</v>
      </c>
      <c r="BV18" s="2">
        <v>2</v>
      </c>
      <c r="BW18" s="2">
        <v>1</v>
      </c>
      <c r="BX18" s="2">
        <v>1</v>
      </c>
      <c r="BY18" s="2">
        <v>1</v>
      </c>
      <c r="BZ18" s="2">
        <v>1</v>
      </c>
      <c r="CA18" s="2">
        <v>0</v>
      </c>
      <c r="CB18" s="2">
        <v>0</v>
      </c>
      <c r="CC18" s="2">
        <v>0</v>
      </c>
      <c r="CD18" s="2">
        <v>0</v>
      </c>
      <c r="CE18" s="2">
        <v>0</v>
      </c>
      <c r="CF18" s="2">
        <v>0</v>
      </c>
      <c r="CG18" s="2">
        <v>0</v>
      </c>
      <c r="CH18" s="2">
        <v>0</v>
      </c>
      <c r="CI18" s="2">
        <v>0</v>
      </c>
      <c r="CJ18" s="2">
        <v>1</v>
      </c>
      <c r="CK18" s="2">
        <v>2</v>
      </c>
      <c r="CL18" s="2">
        <v>0</v>
      </c>
      <c r="CM18" s="2">
        <v>0</v>
      </c>
      <c r="CN18" s="2">
        <v>0</v>
      </c>
      <c r="CO18" s="2">
        <v>1</v>
      </c>
      <c r="CP18" s="2">
        <v>1</v>
      </c>
      <c r="CQ18" s="2">
        <v>0</v>
      </c>
      <c r="CR18" s="2">
        <v>0</v>
      </c>
      <c r="CS18" s="2">
        <v>1</v>
      </c>
      <c r="CT18" s="3">
        <v>23.2</v>
      </c>
      <c r="CU18" s="3">
        <v>204</v>
      </c>
      <c r="CV18" s="3">
        <v>16.600000000000001</v>
      </c>
      <c r="CW18" s="3">
        <v>136</v>
      </c>
      <c r="CX18" s="3">
        <v>67</v>
      </c>
      <c r="CY18" s="3">
        <v>140</v>
      </c>
      <c r="CZ18" s="3">
        <v>73</v>
      </c>
      <c r="DA18" s="3">
        <v>127</v>
      </c>
      <c r="DB18" s="3">
        <v>-13</v>
      </c>
      <c r="DC18" s="3">
        <v>120</v>
      </c>
      <c r="DD18" s="3">
        <v>190</v>
      </c>
      <c r="DE18" s="3">
        <v>70</v>
      </c>
      <c r="DF18" s="3">
        <v>190</v>
      </c>
      <c r="DG18" s="3">
        <v>0</v>
      </c>
      <c r="DH18" s="3">
        <v>60</v>
      </c>
      <c r="DI18" s="3">
        <v>70</v>
      </c>
      <c r="DJ18" s="3">
        <v>90</v>
      </c>
      <c r="DK18" s="3">
        <v>209</v>
      </c>
      <c r="DL18" s="3">
        <v>75</v>
      </c>
      <c r="DM18" s="3">
        <v>125</v>
      </c>
      <c r="DN18" s="3">
        <v>90.4</v>
      </c>
      <c r="DO18" s="3">
        <v>66.371681415929203</v>
      </c>
      <c r="DP18" s="3">
        <v>77.43362831858407</v>
      </c>
      <c r="DQ18" s="3">
        <v>99.557522123893804</v>
      </c>
      <c r="DR18" s="3">
        <v>231.19469026548671</v>
      </c>
      <c r="DS18" s="3">
        <v>82.964601769911496</v>
      </c>
      <c r="DT18" s="3">
        <v>138.27433628318582</v>
      </c>
    </row>
    <row r="19" spans="1:124" x14ac:dyDescent="0.3">
      <c r="A19" s="2" t="s">
        <v>19</v>
      </c>
      <c r="B19" s="2" t="s">
        <v>39</v>
      </c>
      <c r="C19" s="3">
        <v>54</v>
      </c>
      <c r="D19" s="2" t="s">
        <v>58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1.65</v>
      </c>
      <c r="AS19" s="3">
        <v>65.8</v>
      </c>
      <c r="AT19" s="3">
        <v>26.8</v>
      </c>
      <c r="AU19" s="3">
        <v>47270</v>
      </c>
      <c r="AV19" s="3">
        <v>1</v>
      </c>
      <c r="AW19" s="2">
        <v>0.85</v>
      </c>
      <c r="AX19" s="2">
        <v>0.83</v>
      </c>
      <c r="AY19" s="2">
        <v>-0.5</v>
      </c>
      <c r="AZ19" s="2">
        <v>24.168962350780536</v>
      </c>
      <c r="BA19" s="2">
        <v>1.121</v>
      </c>
      <c r="BB19" s="2">
        <v>1.121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 s="2">
        <v>1</v>
      </c>
      <c r="BT19" s="2">
        <v>1</v>
      </c>
      <c r="BU19" s="2">
        <v>3</v>
      </c>
      <c r="BV19" s="2">
        <v>1</v>
      </c>
      <c r="BW19" s="2">
        <v>0</v>
      </c>
      <c r="BX19" s="2">
        <v>0</v>
      </c>
      <c r="BY19" s="2">
        <v>0</v>
      </c>
      <c r="BZ19" s="2">
        <v>0</v>
      </c>
      <c r="CA19" s="2">
        <v>0</v>
      </c>
      <c r="CB19" s="2">
        <v>0</v>
      </c>
      <c r="CC19" s="2">
        <v>0</v>
      </c>
      <c r="CD19" s="2">
        <v>0</v>
      </c>
      <c r="CE19" s="2">
        <v>0</v>
      </c>
      <c r="CF19" s="2">
        <v>0</v>
      </c>
      <c r="CG19" s="2">
        <v>0</v>
      </c>
      <c r="CH19" s="2">
        <v>0</v>
      </c>
      <c r="CI19" s="2">
        <v>0</v>
      </c>
      <c r="CJ19" s="2">
        <v>0</v>
      </c>
      <c r="CK19" s="2">
        <v>0</v>
      </c>
      <c r="CL19" s="2">
        <v>0</v>
      </c>
      <c r="CM19" s="2">
        <v>0</v>
      </c>
      <c r="CN19" s="2">
        <v>0</v>
      </c>
      <c r="CO19" s="2">
        <v>0</v>
      </c>
      <c r="CP19" s="2">
        <v>0</v>
      </c>
      <c r="CQ19" s="2">
        <v>0</v>
      </c>
      <c r="CR19" s="2">
        <v>0</v>
      </c>
      <c r="CS19" s="2">
        <v>0</v>
      </c>
      <c r="CT19" s="3">
        <v>31.3</v>
      </c>
      <c r="CU19" s="3">
        <v>208</v>
      </c>
      <c r="CV19" s="3">
        <v>22.8</v>
      </c>
      <c r="CW19" s="3">
        <v>136</v>
      </c>
      <c r="CX19" s="3">
        <v>58</v>
      </c>
      <c r="CY19" s="3">
        <v>155</v>
      </c>
      <c r="CZ19" s="3">
        <v>97</v>
      </c>
      <c r="DA19" s="3">
        <v>136</v>
      </c>
      <c r="DB19" s="3">
        <v>-19</v>
      </c>
      <c r="DC19" s="3">
        <v>140</v>
      </c>
      <c r="DD19" s="3">
        <v>200</v>
      </c>
      <c r="DE19" s="3">
        <v>60</v>
      </c>
      <c r="DF19" s="3">
        <v>170</v>
      </c>
      <c r="DG19" s="3">
        <v>-30</v>
      </c>
      <c r="DH19" s="3">
        <v>77.5</v>
      </c>
      <c r="DI19" s="3">
        <v>62.5</v>
      </c>
      <c r="DJ19" s="3">
        <v>72.5</v>
      </c>
      <c r="DK19" s="3">
        <v>95</v>
      </c>
      <c r="DL19" s="3">
        <v>82.5</v>
      </c>
      <c r="DM19" s="3">
        <v>120</v>
      </c>
      <c r="DN19" s="3">
        <v>65.8</v>
      </c>
      <c r="DO19" s="3">
        <v>117.78115501519757</v>
      </c>
      <c r="DP19" s="3">
        <v>94.984802431610944</v>
      </c>
      <c r="DQ19" s="3">
        <v>110.18237082066869</v>
      </c>
      <c r="DR19" s="3">
        <v>144.37689969604864</v>
      </c>
      <c r="DS19" s="3">
        <v>125.37993920972644</v>
      </c>
      <c r="DT19" s="3">
        <v>182.37082066869303</v>
      </c>
    </row>
    <row r="20" spans="1:124" x14ac:dyDescent="0.3">
      <c r="A20" s="2" t="s">
        <v>20</v>
      </c>
      <c r="B20" s="2" t="s">
        <v>39</v>
      </c>
      <c r="C20" s="3">
        <v>66</v>
      </c>
      <c r="D20" s="2" t="s">
        <v>58</v>
      </c>
      <c r="H20" s="2">
        <v>0</v>
      </c>
      <c r="I20" s="2">
        <v>0</v>
      </c>
      <c r="J20" s="2">
        <v>1</v>
      </c>
      <c r="K20" s="2">
        <v>0</v>
      </c>
      <c r="L20" s="2">
        <v>0</v>
      </c>
      <c r="M20" s="2">
        <v>0</v>
      </c>
      <c r="N20" s="2">
        <v>1</v>
      </c>
      <c r="O20" s="2">
        <v>1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1</v>
      </c>
      <c r="AO20" s="2">
        <v>0</v>
      </c>
      <c r="AP20" s="2">
        <v>0</v>
      </c>
      <c r="AQ20" s="2">
        <v>0</v>
      </c>
      <c r="AR20" s="2">
        <v>1.73</v>
      </c>
      <c r="AS20" s="3">
        <v>95.2</v>
      </c>
      <c r="AT20" s="3">
        <v>39.799999999999997</v>
      </c>
      <c r="AU20" s="3">
        <v>56351</v>
      </c>
      <c r="AV20" s="3">
        <v>1</v>
      </c>
      <c r="AW20" s="2">
        <v>1.1100000000000001</v>
      </c>
      <c r="AX20" s="2">
        <v>1.23</v>
      </c>
      <c r="AY20" s="2">
        <v>1.4</v>
      </c>
      <c r="AZ20" s="2">
        <v>31.808613719135288</v>
      </c>
      <c r="BA20" s="2">
        <v>1.177</v>
      </c>
      <c r="BB20" s="2">
        <v>1.177</v>
      </c>
      <c r="BC20" s="2">
        <v>0</v>
      </c>
      <c r="BD20" s="2">
        <v>0</v>
      </c>
      <c r="BE20" s="2">
        <v>0</v>
      </c>
      <c r="BF20" s="2">
        <v>0</v>
      </c>
      <c r="BG20" s="2">
        <v>1</v>
      </c>
      <c r="BH20" s="2">
        <v>0</v>
      </c>
      <c r="BI20" s="2">
        <v>0</v>
      </c>
      <c r="BJ20" s="2">
        <v>0</v>
      </c>
      <c r="BK20" s="2">
        <v>1</v>
      </c>
      <c r="BL20" s="2">
        <v>1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S20" s="2">
        <v>1</v>
      </c>
      <c r="BT20" s="2">
        <v>1</v>
      </c>
      <c r="BU20" s="2">
        <v>3</v>
      </c>
      <c r="BV20" s="2">
        <v>0</v>
      </c>
      <c r="BW20" s="2">
        <v>0</v>
      </c>
      <c r="BX20" s="2">
        <v>0</v>
      </c>
      <c r="BY20" s="2">
        <v>0</v>
      </c>
      <c r="BZ20" s="2">
        <v>0</v>
      </c>
      <c r="CA20" s="2">
        <v>0</v>
      </c>
      <c r="CB20" s="2">
        <v>0</v>
      </c>
      <c r="CC20" s="2">
        <v>0</v>
      </c>
      <c r="CD20" s="2">
        <v>0</v>
      </c>
      <c r="CE20" s="2">
        <v>0</v>
      </c>
      <c r="CF20" s="2">
        <v>0</v>
      </c>
      <c r="CG20" s="2">
        <v>0</v>
      </c>
      <c r="CH20" s="2">
        <v>0</v>
      </c>
      <c r="CI20" s="2">
        <v>0</v>
      </c>
      <c r="CJ20" s="2">
        <v>0</v>
      </c>
      <c r="CK20" s="2">
        <v>0</v>
      </c>
      <c r="CL20" s="2">
        <v>0</v>
      </c>
      <c r="CM20" s="2">
        <v>0</v>
      </c>
      <c r="CN20" s="2">
        <v>0</v>
      </c>
      <c r="CO20" s="2">
        <v>1</v>
      </c>
      <c r="CP20" s="2">
        <v>0</v>
      </c>
      <c r="CQ20" s="2">
        <v>0</v>
      </c>
      <c r="CR20" s="2">
        <v>0</v>
      </c>
      <c r="CS20" s="2">
        <v>0</v>
      </c>
      <c r="CT20" s="3">
        <v>31.2</v>
      </c>
      <c r="CU20" s="3">
        <v>192</v>
      </c>
      <c r="CV20" s="3">
        <v>26.4</v>
      </c>
      <c r="CW20" s="3">
        <v>141</v>
      </c>
      <c r="CX20" s="3">
        <v>68</v>
      </c>
      <c r="CY20" s="3">
        <v>132</v>
      </c>
      <c r="CZ20" s="3">
        <v>64</v>
      </c>
      <c r="DA20" s="3">
        <v>121</v>
      </c>
      <c r="DB20" s="3">
        <v>-11</v>
      </c>
      <c r="DC20" s="3">
        <v>114</v>
      </c>
      <c r="DD20" s="3">
        <v>200</v>
      </c>
      <c r="DE20" s="3">
        <v>86</v>
      </c>
      <c r="DF20" s="3">
        <v>190</v>
      </c>
      <c r="DG20" s="3">
        <v>-10</v>
      </c>
      <c r="DH20" s="3">
        <v>70</v>
      </c>
      <c r="DI20" s="3">
        <v>50</v>
      </c>
      <c r="DJ20" s="3">
        <v>75</v>
      </c>
      <c r="DK20" s="3">
        <v>185</v>
      </c>
      <c r="DL20" s="3">
        <v>70</v>
      </c>
      <c r="DM20" s="3">
        <v>115</v>
      </c>
      <c r="DN20" s="3">
        <v>95.2</v>
      </c>
      <c r="DO20" s="3">
        <v>73.529411764705884</v>
      </c>
      <c r="DP20" s="3">
        <v>52.521008403361343</v>
      </c>
      <c r="DQ20" s="3">
        <v>78.78151260504201</v>
      </c>
      <c r="DR20" s="3">
        <v>194.32773109243698</v>
      </c>
      <c r="DS20" s="3">
        <v>73.529411764705884</v>
      </c>
      <c r="DT20" s="3">
        <v>120.79831932773109</v>
      </c>
    </row>
    <row r="21" spans="1:124" x14ac:dyDescent="0.3">
      <c r="A21" s="2" t="s">
        <v>21</v>
      </c>
      <c r="B21" s="2" t="s">
        <v>39</v>
      </c>
      <c r="C21" s="3">
        <v>75</v>
      </c>
      <c r="D21" s="2" t="s">
        <v>58</v>
      </c>
      <c r="H21" s="2">
        <v>0</v>
      </c>
      <c r="I21" s="2">
        <v>1</v>
      </c>
      <c r="J21" s="2">
        <v>0</v>
      </c>
      <c r="K21" s="2">
        <v>0</v>
      </c>
      <c r="L21" s="2">
        <v>0</v>
      </c>
      <c r="M21" s="2">
        <v>0</v>
      </c>
      <c r="N21" s="2">
        <v>1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1</v>
      </c>
      <c r="AO21" s="2">
        <v>0</v>
      </c>
      <c r="AP21" s="2">
        <v>0</v>
      </c>
      <c r="AQ21" s="2">
        <v>0</v>
      </c>
      <c r="AR21" s="2">
        <v>1.69</v>
      </c>
      <c r="AS21" s="3">
        <v>68.400000000000006</v>
      </c>
      <c r="AT21" s="3">
        <v>27.1</v>
      </c>
      <c r="AU21" s="3">
        <v>49421</v>
      </c>
      <c r="AV21" s="3">
        <v>1</v>
      </c>
      <c r="AW21" s="2">
        <v>1</v>
      </c>
      <c r="AX21" s="2">
        <v>0.97</v>
      </c>
      <c r="AY21" s="2">
        <v>2.2000000000000002</v>
      </c>
      <c r="AZ21" s="2">
        <v>23.948741290571064</v>
      </c>
      <c r="BA21" s="2">
        <v>1.4</v>
      </c>
      <c r="BB21" s="2">
        <v>1.4</v>
      </c>
      <c r="BC21" s="2">
        <v>0</v>
      </c>
      <c r="BD21" s="2">
        <v>0</v>
      </c>
      <c r="BE21" s="2">
        <v>0</v>
      </c>
      <c r="BF21" s="2">
        <v>1</v>
      </c>
      <c r="BG21" s="2">
        <v>0</v>
      </c>
      <c r="BH21" s="2">
        <v>0</v>
      </c>
      <c r="BI21" s="2">
        <v>0</v>
      </c>
      <c r="BJ21" s="2">
        <v>0</v>
      </c>
      <c r="BK21" s="2">
        <v>1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>
        <v>1</v>
      </c>
      <c r="BT21" s="2">
        <v>2</v>
      </c>
      <c r="BU21" s="2">
        <v>2</v>
      </c>
      <c r="BV21" s="2">
        <v>1</v>
      </c>
      <c r="BW21" s="2">
        <v>0</v>
      </c>
      <c r="BX21" s="2">
        <v>0</v>
      </c>
      <c r="BY21" s="2">
        <v>0</v>
      </c>
      <c r="BZ21" s="2">
        <v>0</v>
      </c>
      <c r="CA21" s="2">
        <v>0</v>
      </c>
      <c r="CB21" s="2">
        <v>0</v>
      </c>
      <c r="CC21" s="2">
        <v>0</v>
      </c>
      <c r="CD21" s="2">
        <v>0</v>
      </c>
      <c r="CE21" s="2">
        <v>0</v>
      </c>
      <c r="CF21" s="2">
        <v>0</v>
      </c>
      <c r="CG21" s="2">
        <v>0</v>
      </c>
      <c r="CH21" s="2">
        <v>0</v>
      </c>
      <c r="CI21" s="2">
        <v>0</v>
      </c>
      <c r="CJ21" s="2">
        <v>0</v>
      </c>
      <c r="CK21" s="2">
        <v>0</v>
      </c>
      <c r="CL21" s="2">
        <v>0</v>
      </c>
      <c r="CM21" s="2">
        <v>0</v>
      </c>
      <c r="CN21" s="2">
        <v>0</v>
      </c>
      <c r="CO21" s="2">
        <v>1</v>
      </c>
      <c r="CP21" s="2">
        <v>0</v>
      </c>
      <c r="CQ21" s="2">
        <v>0</v>
      </c>
      <c r="CR21" s="2">
        <v>0</v>
      </c>
      <c r="CS21" s="2">
        <v>0</v>
      </c>
      <c r="CT21" s="3">
        <v>20.100000000000001</v>
      </c>
      <c r="CU21" s="3">
        <v>118</v>
      </c>
      <c r="CV21" s="3">
        <v>15.7</v>
      </c>
      <c r="CW21" s="3">
        <v>86</v>
      </c>
      <c r="CX21" s="3">
        <v>54</v>
      </c>
      <c r="CY21" s="3">
        <v>93</v>
      </c>
      <c r="CZ21" s="3">
        <v>39</v>
      </c>
      <c r="DA21" s="3">
        <v>81</v>
      </c>
      <c r="DB21" s="3">
        <v>-12</v>
      </c>
      <c r="DC21" s="3">
        <v>110</v>
      </c>
      <c r="DD21" s="3">
        <v>180</v>
      </c>
      <c r="DE21" s="3">
        <v>70</v>
      </c>
      <c r="DF21" s="3">
        <v>140</v>
      </c>
      <c r="DG21" s="3">
        <v>-40</v>
      </c>
      <c r="DH21" s="3">
        <v>42.5</v>
      </c>
      <c r="DI21" s="3">
        <v>42.5</v>
      </c>
      <c r="DJ21" s="3">
        <v>67.5</v>
      </c>
      <c r="DK21" s="3">
        <v>90</v>
      </c>
      <c r="DL21" s="3">
        <v>65</v>
      </c>
      <c r="DM21" s="3">
        <v>100</v>
      </c>
      <c r="DN21" s="3">
        <v>68.400000000000006</v>
      </c>
      <c r="DO21" s="3">
        <v>62.134502923976605</v>
      </c>
      <c r="DP21" s="3">
        <v>62.134502923976605</v>
      </c>
      <c r="DQ21" s="3">
        <v>98.68421052631578</v>
      </c>
      <c r="DR21" s="3">
        <v>131.57894736842104</v>
      </c>
      <c r="DS21" s="3">
        <v>95.029239766081858</v>
      </c>
      <c r="DT21" s="3">
        <v>146.1988304093567</v>
      </c>
    </row>
    <row r="22" spans="1:124" x14ac:dyDescent="0.3">
      <c r="A22" s="2" t="s">
        <v>22</v>
      </c>
      <c r="B22" s="2" t="s">
        <v>39</v>
      </c>
      <c r="C22" s="3">
        <v>52</v>
      </c>
      <c r="D22" s="2" t="s">
        <v>58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1</v>
      </c>
      <c r="S22" s="2">
        <v>0</v>
      </c>
      <c r="T22" s="2">
        <v>0</v>
      </c>
      <c r="U22" s="2">
        <v>0</v>
      </c>
      <c r="V22" s="2">
        <v>1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1.77</v>
      </c>
      <c r="AS22" s="3">
        <v>76</v>
      </c>
      <c r="AT22" s="3">
        <v>24.5</v>
      </c>
      <c r="AU22" s="3">
        <v>56747</v>
      </c>
      <c r="AV22" s="3">
        <v>0</v>
      </c>
      <c r="AW22" s="2">
        <v>1.19</v>
      </c>
      <c r="AX22" s="2">
        <v>1.18</v>
      </c>
      <c r="AY22" s="2">
        <v>0.5</v>
      </c>
      <c r="AZ22" s="2">
        <v>24.258674071946118</v>
      </c>
      <c r="BA22" s="2">
        <v>1.232</v>
      </c>
      <c r="BB22" s="2">
        <v>1.232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1</v>
      </c>
      <c r="BP22" s="2">
        <v>0</v>
      </c>
      <c r="BQ22" s="2">
        <v>0</v>
      </c>
      <c r="BR22" s="2">
        <v>0</v>
      </c>
      <c r="BS22" s="2">
        <v>1</v>
      </c>
      <c r="BT22" s="2">
        <v>1</v>
      </c>
      <c r="BU22" s="2">
        <v>3</v>
      </c>
      <c r="BV22" s="2">
        <v>1</v>
      </c>
      <c r="BW22" s="2">
        <v>1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  <c r="CD22" s="2">
        <v>0</v>
      </c>
      <c r="CE22" s="2">
        <v>0</v>
      </c>
      <c r="CF22" s="2">
        <v>0</v>
      </c>
      <c r="CG22" s="2">
        <v>0</v>
      </c>
      <c r="CH22" s="2">
        <v>0</v>
      </c>
      <c r="CI22" s="2">
        <v>0</v>
      </c>
      <c r="CJ22" s="2">
        <v>0</v>
      </c>
      <c r="CK22" s="2">
        <v>0</v>
      </c>
      <c r="CL22" s="2">
        <v>0</v>
      </c>
      <c r="CM22" s="2">
        <v>0</v>
      </c>
      <c r="CN22" s="2">
        <v>0</v>
      </c>
      <c r="CO22" s="2">
        <v>0</v>
      </c>
      <c r="CP22" s="2">
        <v>0</v>
      </c>
      <c r="CQ22" s="2">
        <v>0</v>
      </c>
      <c r="CR22" s="2">
        <v>0</v>
      </c>
      <c r="CS22" s="2">
        <v>0</v>
      </c>
      <c r="CT22" s="3">
        <v>34.1</v>
      </c>
      <c r="CU22" s="3">
        <v>225</v>
      </c>
      <c r="CV22" s="3">
        <v>21.7</v>
      </c>
      <c r="CW22" s="3">
        <v>135</v>
      </c>
      <c r="CX22" s="3">
        <v>76</v>
      </c>
      <c r="CY22" s="3">
        <v>172</v>
      </c>
      <c r="CZ22" s="3">
        <v>96</v>
      </c>
      <c r="DA22" s="3">
        <v>149</v>
      </c>
      <c r="DB22" s="3">
        <v>-23</v>
      </c>
      <c r="DC22" s="3">
        <v>120</v>
      </c>
      <c r="DD22" s="3">
        <v>200</v>
      </c>
      <c r="DE22" s="3">
        <v>80</v>
      </c>
      <c r="DF22" s="3">
        <v>170</v>
      </c>
      <c r="DG22" s="3">
        <v>-30</v>
      </c>
      <c r="DH22" s="3">
        <v>55</v>
      </c>
      <c r="DI22" s="3">
        <v>60</v>
      </c>
      <c r="DJ22" s="3">
        <v>60</v>
      </c>
      <c r="DK22" s="3">
        <v>105</v>
      </c>
      <c r="DL22" s="3">
        <v>65</v>
      </c>
      <c r="DM22" s="3">
        <v>110</v>
      </c>
      <c r="DN22" s="3">
        <v>76</v>
      </c>
      <c r="DO22" s="3">
        <v>72.368421052631575</v>
      </c>
      <c r="DP22" s="3">
        <v>78.94736842105263</v>
      </c>
      <c r="DQ22" s="3">
        <v>78.94736842105263</v>
      </c>
      <c r="DR22" s="3">
        <v>138.15789473684211</v>
      </c>
      <c r="DS22" s="3">
        <v>85.526315789473685</v>
      </c>
      <c r="DT22" s="3">
        <v>144.73684210526315</v>
      </c>
    </row>
    <row r="23" spans="1:124" x14ac:dyDescent="0.3">
      <c r="A23" s="2" t="s">
        <v>23</v>
      </c>
      <c r="B23" s="2" t="s">
        <v>39</v>
      </c>
      <c r="C23" s="3">
        <v>68</v>
      </c>
      <c r="D23" s="2" t="s">
        <v>58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1</v>
      </c>
      <c r="AO23" s="2">
        <v>0</v>
      </c>
      <c r="AP23" s="2">
        <v>0</v>
      </c>
      <c r="AQ23" s="2">
        <v>0</v>
      </c>
      <c r="AR23" s="2">
        <v>1.75</v>
      </c>
      <c r="AS23" s="3">
        <v>96.6</v>
      </c>
      <c r="AT23" s="3">
        <v>32</v>
      </c>
      <c r="AU23" s="3">
        <v>64963</v>
      </c>
      <c r="AV23" s="3">
        <v>1</v>
      </c>
      <c r="AW23" s="2">
        <v>1.39</v>
      </c>
      <c r="AX23" s="2">
        <v>1.32</v>
      </c>
      <c r="AY23" s="2">
        <v>2.1</v>
      </c>
      <c r="AZ23" s="2">
        <v>31.542857142857141</v>
      </c>
      <c r="BA23" s="2">
        <v>1.405</v>
      </c>
      <c r="BB23" s="2">
        <v>1.405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2">
        <v>0</v>
      </c>
      <c r="BQ23" s="2">
        <v>0</v>
      </c>
      <c r="BR23" s="2">
        <v>0</v>
      </c>
      <c r="BS23" s="2">
        <v>1</v>
      </c>
      <c r="BT23" s="2">
        <v>2</v>
      </c>
      <c r="BU23" s="2">
        <v>3</v>
      </c>
      <c r="BV23" s="2">
        <v>1</v>
      </c>
      <c r="BW23" s="2">
        <v>0</v>
      </c>
      <c r="BX23" s="2">
        <v>0</v>
      </c>
      <c r="BY23" s="2">
        <v>0</v>
      </c>
      <c r="BZ23" s="2">
        <v>0</v>
      </c>
      <c r="CA23" s="2">
        <v>0</v>
      </c>
      <c r="CB23" s="2">
        <v>0</v>
      </c>
      <c r="CC23" s="2">
        <v>0</v>
      </c>
      <c r="CD23" s="2">
        <v>0</v>
      </c>
      <c r="CE23" s="2">
        <v>0</v>
      </c>
      <c r="CF23" s="2">
        <v>0</v>
      </c>
      <c r="CG23" s="2">
        <v>0</v>
      </c>
      <c r="CH23" s="2">
        <v>0</v>
      </c>
      <c r="CI23" s="2">
        <v>0</v>
      </c>
      <c r="CJ23" s="2">
        <v>0</v>
      </c>
      <c r="CK23" s="2">
        <v>0</v>
      </c>
      <c r="CL23" s="2">
        <v>0</v>
      </c>
      <c r="CM23" s="2">
        <v>0</v>
      </c>
      <c r="CN23" s="2">
        <v>0</v>
      </c>
      <c r="CO23" s="2">
        <v>1</v>
      </c>
      <c r="CP23" s="2">
        <v>0</v>
      </c>
      <c r="CQ23" s="2">
        <v>0</v>
      </c>
      <c r="CR23" s="2">
        <v>0</v>
      </c>
      <c r="CS23" s="2">
        <v>0</v>
      </c>
      <c r="CT23" s="3">
        <v>28.9</v>
      </c>
      <c r="CU23" s="3">
        <v>212</v>
      </c>
      <c r="CV23" s="3">
        <v>21.9</v>
      </c>
      <c r="CW23" s="3">
        <v>153</v>
      </c>
      <c r="CX23" s="3">
        <v>60</v>
      </c>
      <c r="CY23" s="3">
        <v>138</v>
      </c>
      <c r="CZ23" s="3">
        <v>78</v>
      </c>
      <c r="DA23" s="3">
        <v>127</v>
      </c>
      <c r="DB23" s="3">
        <v>-11</v>
      </c>
      <c r="DC23" s="3">
        <v>150</v>
      </c>
      <c r="DD23" s="3">
        <v>220</v>
      </c>
      <c r="DE23" s="3">
        <v>70</v>
      </c>
      <c r="DF23" s="3">
        <v>200</v>
      </c>
      <c r="DG23" s="3">
        <v>-20</v>
      </c>
      <c r="DH23" s="3">
        <v>65</v>
      </c>
      <c r="DI23" s="3">
        <v>75</v>
      </c>
      <c r="DJ23" s="3">
        <v>85</v>
      </c>
      <c r="DK23" s="3">
        <v>185</v>
      </c>
      <c r="DL23" s="3">
        <v>85</v>
      </c>
      <c r="DM23" s="3">
        <v>125</v>
      </c>
      <c r="DN23" s="3">
        <v>96.6</v>
      </c>
      <c r="DO23" s="3">
        <v>67.287784679089029</v>
      </c>
      <c r="DP23" s="3">
        <v>77.639751552795033</v>
      </c>
      <c r="DQ23" s="3">
        <v>87.991718426501038</v>
      </c>
      <c r="DR23" s="3">
        <v>191.5113871635611</v>
      </c>
      <c r="DS23" s="3">
        <v>87.991718426501038</v>
      </c>
      <c r="DT23" s="3">
        <v>129.39958592132507</v>
      </c>
    </row>
    <row r="24" spans="1:124" x14ac:dyDescent="0.3">
      <c r="A24" s="2" t="s">
        <v>24</v>
      </c>
      <c r="B24" s="2" t="s">
        <v>39</v>
      </c>
      <c r="C24" s="3">
        <v>57</v>
      </c>
      <c r="D24" s="2" t="s">
        <v>58</v>
      </c>
      <c r="H24" s="2">
        <v>0</v>
      </c>
      <c r="I24" s="2">
        <v>1</v>
      </c>
      <c r="J24" s="2">
        <v>0</v>
      </c>
      <c r="K24" s="2">
        <v>0</v>
      </c>
      <c r="L24" s="2">
        <v>0</v>
      </c>
      <c r="M24" s="2">
        <v>0</v>
      </c>
      <c r="N24" s="2">
        <v>1</v>
      </c>
      <c r="O24" s="2">
        <v>1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1.68</v>
      </c>
      <c r="AS24" s="3">
        <v>83.2</v>
      </c>
      <c r="AT24" s="3">
        <v>25.5</v>
      </c>
      <c r="AU24" s="3">
        <v>61332</v>
      </c>
      <c r="AV24" s="3">
        <v>0</v>
      </c>
      <c r="AW24" s="2">
        <v>1.29</v>
      </c>
      <c r="AX24" s="2">
        <v>1.1599999999999999</v>
      </c>
      <c r="AY24" s="2">
        <v>1</v>
      </c>
      <c r="AZ24" s="2">
        <v>29.478458049886626</v>
      </c>
      <c r="BA24" s="2">
        <v>1.286</v>
      </c>
      <c r="BB24" s="2">
        <v>1.286</v>
      </c>
      <c r="BC24" s="2">
        <v>0</v>
      </c>
      <c r="BD24" s="2">
        <v>0</v>
      </c>
      <c r="BE24" s="2">
        <v>0</v>
      </c>
      <c r="BF24" s="2">
        <v>1</v>
      </c>
      <c r="BG24" s="2">
        <v>0</v>
      </c>
      <c r="BH24" s="2">
        <v>0</v>
      </c>
      <c r="BI24" s="2">
        <v>0</v>
      </c>
      <c r="BJ24" s="2">
        <v>0</v>
      </c>
      <c r="BK24" s="2">
        <v>1</v>
      </c>
      <c r="BL24" s="2">
        <v>1</v>
      </c>
      <c r="BM24" s="2">
        <v>0</v>
      </c>
      <c r="BN24" s="2">
        <v>0</v>
      </c>
      <c r="BO24" s="2">
        <v>0</v>
      </c>
      <c r="BP24" s="2">
        <v>0</v>
      </c>
      <c r="BQ24" s="2">
        <v>0</v>
      </c>
      <c r="BR24" s="2">
        <v>0</v>
      </c>
      <c r="BS24" s="2">
        <v>1</v>
      </c>
      <c r="BT24" s="2">
        <v>1</v>
      </c>
      <c r="BU24" s="2">
        <v>2</v>
      </c>
      <c r="BV24" s="2">
        <v>1</v>
      </c>
      <c r="BW24" s="2">
        <v>0</v>
      </c>
      <c r="BX24" s="2">
        <v>0</v>
      </c>
      <c r="BY24" s="2">
        <v>0</v>
      </c>
      <c r="BZ24" s="2">
        <v>0</v>
      </c>
      <c r="CA24" s="2">
        <v>0</v>
      </c>
      <c r="CB24" s="2">
        <v>0</v>
      </c>
      <c r="CC24" s="2">
        <v>0</v>
      </c>
      <c r="CD24" s="2">
        <v>0</v>
      </c>
      <c r="CE24" s="2">
        <v>0</v>
      </c>
      <c r="CF24" s="2">
        <v>0</v>
      </c>
      <c r="CG24" s="2">
        <v>0</v>
      </c>
      <c r="CH24" s="2">
        <v>0</v>
      </c>
      <c r="CI24" s="2">
        <v>0</v>
      </c>
      <c r="CJ24" s="2">
        <v>0</v>
      </c>
      <c r="CK24" s="2">
        <v>0</v>
      </c>
      <c r="CL24" s="2">
        <v>0</v>
      </c>
      <c r="CM24" s="2">
        <v>0</v>
      </c>
      <c r="CN24" s="2">
        <v>0</v>
      </c>
      <c r="CO24" s="2">
        <v>0</v>
      </c>
      <c r="CP24" s="2">
        <v>0</v>
      </c>
      <c r="CQ24" s="2">
        <v>0</v>
      </c>
      <c r="CR24" s="2">
        <v>0</v>
      </c>
      <c r="CS24" s="2">
        <v>0</v>
      </c>
      <c r="CT24" s="3">
        <v>33</v>
      </c>
      <c r="CU24" s="3">
        <v>208</v>
      </c>
      <c r="CV24" s="3">
        <v>20.2</v>
      </c>
      <c r="CW24" s="3">
        <v>126</v>
      </c>
      <c r="CX24" s="3">
        <v>57</v>
      </c>
      <c r="CY24" s="3">
        <v>148</v>
      </c>
      <c r="CZ24" s="3">
        <v>91</v>
      </c>
      <c r="DA24" s="3">
        <v>119</v>
      </c>
      <c r="DB24" s="3">
        <v>-29</v>
      </c>
      <c r="DC24" s="3">
        <v>150</v>
      </c>
      <c r="DD24" s="3">
        <v>220</v>
      </c>
      <c r="DE24" s="3">
        <v>70</v>
      </c>
      <c r="DF24" s="3">
        <v>210</v>
      </c>
      <c r="DG24" s="3">
        <v>-10</v>
      </c>
      <c r="DH24" s="3">
        <v>115</v>
      </c>
      <c r="DI24" s="3">
        <v>82.5</v>
      </c>
      <c r="DJ24" s="3">
        <v>110</v>
      </c>
      <c r="DK24" s="3">
        <v>215</v>
      </c>
      <c r="DL24" s="3">
        <v>85</v>
      </c>
      <c r="DM24" s="3">
        <v>150</v>
      </c>
      <c r="DN24" s="3">
        <v>83.2</v>
      </c>
      <c r="DO24" s="3">
        <v>138.22115384615384</v>
      </c>
      <c r="DP24" s="3">
        <v>99.15865384615384</v>
      </c>
      <c r="DQ24" s="3">
        <v>132.21153846153845</v>
      </c>
      <c r="DR24" s="3">
        <v>258.41346153846155</v>
      </c>
      <c r="DS24" s="3">
        <v>102.16346153846153</v>
      </c>
      <c r="DT24" s="3">
        <v>180.28846153846152</v>
      </c>
    </row>
    <row r="25" spans="1:124" x14ac:dyDescent="0.3">
      <c r="A25" s="2" t="s">
        <v>25</v>
      </c>
      <c r="B25" s="2" t="s">
        <v>39</v>
      </c>
      <c r="C25" s="3">
        <v>56</v>
      </c>
      <c r="D25" s="2" t="s">
        <v>58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1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1.81</v>
      </c>
      <c r="AS25" s="3">
        <v>96.4</v>
      </c>
      <c r="AT25" s="3">
        <v>29.1</v>
      </c>
      <c r="AU25" s="3">
        <v>67626</v>
      </c>
      <c r="AV25" s="3">
        <v>1</v>
      </c>
      <c r="AW25" s="2">
        <v>1.1100000000000001</v>
      </c>
      <c r="AX25" s="2">
        <v>1.04</v>
      </c>
      <c r="AY25" s="2">
        <v>1.1000000000000001</v>
      </c>
      <c r="AZ25" s="2">
        <v>29.425231220048229</v>
      </c>
      <c r="BA25" s="2">
        <v>1.2969999999999999</v>
      </c>
      <c r="BB25" s="2">
        <v>1.2969999999999999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1</v>
      </c>
      <c r="BR25" s="2">
        <v>0</v>
      </c>
      <c r="BS25" s="2">
        <v>1</v>
      </c>
      <c r="BT25" s="2">
        <v>1</v>
      </c>
      <c r="BU25" s="2">
        <v>3</v>
      </c>
      <c r="BV25" s="2">
        <v>1</v>
      </c>
      <c r="BW25" s="2">
        <v>0</v>
      </c>
      <c r="BX25" s="2">
        <v>0</v>
      </c>
      <c r="BY25" s="2">
        <v>0</v>
      </c>
      <c r="BZ25" s="2">
        <v>0</v>
      </c>
      <c r="CA25" s="2">
        <v>0</v>
      </c>
      <c r="CB25" s="2">
        <v>0</v>
      </c>
      <c r="CC25" s="2">
        <v>0</v>
      </c>
      <c r="CD25" s="2">
        <v>0</v>
      </c>
      <c r="CE25" s="2">
        <v>0</v>
      </c>
      <c r="CF25" s="2">
        <v>0</v>
      </c>
      <c r="CG25" s="2">
        <v>0</v>
      </c>
      <c r="CH25" s="2">
        <v>0</v>
      </c>
      <c r="CI25" s="2">
        <v>0</v>
      </c>
      <c r="CJ25" s="2">
        <v>0</v>
      </c>
      <c r="CK25" s="2">
        <v>0</v>
      </c>
      <c r="CL25" s="2">
        <v>0</v>
      </c>
      <c r="CM25" s="2">
        <v>0</v>
      </c>
      <c r="CN25" s="2">
        <v>0</v>
      </c>
      <c r="CO25" s="2">
        <v>0</v>
      </c>
      <c r="CP25" s="2">
        <v>0</v>
      </c>
      <c r="CQ25" s="2">
        <v>0</v>
      </c>
      <c r="CR25" s="2">
        <v>0</v>
      </c>
      <c r="CS25" s="2">
        <v>0</v>
      </c>
      <c r="CT25" s="3">
        <v>29.7</v>
      </c>
      <c r="CU25" s="3">
        <v>216</v>
      </c>
      <c r="CV25" s="3">
        <v>20.100000000000001</v>
      </c>
      <c r="CW25" s="3">
        <v>152</v>
      </c>
      <c r="CX25" s="3">
        <v>62</v>
      </c>
      <c r="CY25" s="3">
        <v>138</v>
      </c>
      <c r="CZ25" s="3">
        <v>76</v>
      </c>
      <c r="DA25" s="3">
        <v>114</v>
      </c>
      <c r="DB25" s="3">
        <v>-24</v>
      </c>
      <c r="DC25" s="3">
        <v>116</v>
      </c>
      <c r="DD25" s="3">
        <v>215</v>
      </c>
      <c r="DE25" s="3">
        <v>99</v>
      </c>
      <c r="DF25" s="3">
        <v>180</v>
      </c>
      <c r="DG25" s="3">
        <v>-35</v>
      </c>
      <c r="DH25" s="3">
        <v>87.5</v>
      </c>
      <c r="DI25" s="3">
        <v>62.5</v>
      </c>
      <c r="DJ25" s="3">
        <v>100</v>
      </c>
      <c r="DK25" s="3">
        <v>165</v>
      </c>
      <c r="DL25" s="3">
        <v>85</v>
      </c>
      <c r="DM25" s="3">
        <v>135</v>
      </c>
      <c r="DN25" s="3">
        <v>96.4</v>
      </c>
      <c r="DO25" s="3">
        <v>90.767634854771785</v>
      </c>
      <c r="DP25" s="3">
        <v>64.834024896265561</v>
      </c>
      <c r="DQ25" s="3">
        <v>103.7344398340249</v>
      </c>
      <c r="DR25" s="3">
        <v>171.16182572614107</v>
      </c>
      <c r="DS25" s="3">
        <v>88.174273858921154</v>
      </c>
      <c r="DT25" s="3">
        <v>140.04149377593359</v>
      </c>
    </row>
    <row r="26" spans="1:124" x14ac:dyDescent="0.3">
      <c r="A26" s="2" t="s">
        <v>26</v>
      </c>
      <c r="B26" s="2" t="s">
        <v>39</v>
      </c>
      <c r="C26" s="3">
        <v>64</v>
      </c>
      <c r="D26" s="2" t="s">
        <v>58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1.73</v>
      </c>
      <c r="AS26" s="3">
        <v>84.4</v>
      </c>
      <c r="AT26" s="3">
        <v>32.6</v>
      </c>
      <c r="AU26" s="3">
        <v>55952</v>
      </c>
      <c r="AV26" s="3">
        <v>1</v>
      </c>
      <c r="AW26" s="2">
        <v>1.63</v>
      </c>
      <c r="AX26" s="2">
        <v>1.63</v>
      </c>
      <c r="AY26" s="2">
        <v>0.3</v>
      </c>
      <c r="AZ26" s="2">
        <v>28.200073507300612</v>
      </c>
      <c r="BA26" s="2">
        <v>1.1619999999999999</v>
      </c>
      <c r="BB26" s="2">
        <v>1.1619999999999999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s="2">
        <v>0</v>
      </c>
      <c r="BR26" s="2">
        <v>0</v>
      </c>
      <c r="BS26" s="2">
        <v>1</v>
      </c>
      <c r="BT26" s="2">
        <v>1</v>
      </c>
      <c r="BU26" s="2">
        <v>3</v>
      </c>
      <c r="BV26" s="2">
        <v>1</v>
      </c>
      <c r="BW26" s="2">
        <v>0</v>
      </c>
      <c r="BX26" s="2">
        <v>0</v>
      </c>
      <c r="BY26" s="2">
        <v>0</v>
      </c>
      <c r="BZ26" s="2">
        <v>0</v>
      </c>
      <c r="CA26" s="2">
        <v>0</v>
      </c>
      <c r="CB26" s="2">
        <v>0</v>
      </c>
      <c r="CC26" s="2">
        <v>0</v>
      </c>
      <c r="CD26" s="2">
        <v>0</v>
      </c>
      <c r="CE26" s="2">
        <v>0</v>
      </c>
      <c r="CF26" s="2">
        <v>0</v>
      </c>
      <c r="CG26" s="2">
        <v>0</v>
      </c>
      <c r="CH26" s="2">
        <v>0</v>
      </c>
      <c r="CI26" s="2">
        <v>0</v>
      </c>
      <c r="CJ26" s="2">
        <v>0</v>
      </c>
      <c r="CK26" s="2">
        <v>0</v>
      </c>
      <c r="CL26" s="2">
        <v>0</v>
      </c>
      <c r="CM26" s="2">
        <v>0</v>
      </c>
      <c r="CN26" s="2">
        <v>0</v>
      </c>
      <c r="CO26" s="2">
        <v>0</v>
      </c>
      <c r="CP26" s="2">
        <v>0</v>
      </c>
      <c r="CQ26" s="2">
        <v>0</v>
      </c>
      <c r="CR26" s="2">
        <v>0</v>
      </c>
      <c r="CS26" s="2">
        <v>0</v>
      </c>
      <c r="CT26" s="3">
        <v>35.200000000000003</v>
      </c>
      <c r="CU26" s="3">
        <v>243</v>
      </c>
      <c r="CV26" s="3">
        <v>21.8</v>
      </c>
      <c r="CW26" s="3">
        <v>141</v>
      </c>
      <c r="CX26" s="3">
        <v>51</v>
      </c>
      <c r="CY26" s="3">
        <v>141</v>
      </c>
      <c r="CZ26" s="3">
        <v>90</v>
      </c>
      <c r="DA26" s="3">
        <v>116</v>
      </c>
      <c r="DB26" s="3">
        <v>-25</v>
      </c>
      <c r="DC26" s="3">
        <v>135</v>
      </c>
      <c r="DD26" s="3">
        <v>210</v>
      </c>
      <c r="DE26" s="3">
        <v>75</v>
      </c>
      <c r="DF26" s="3">
        <v>210</v>
      </c>
      <c r="DG26" s="3">
        <v>0</v>
      </c>
      <c r="DH26" s="3">
        <v>50</v>
      </c>
      <c r="DI26" s="3">
        <v>72.5</v>
      </c>
      <c r="DJ26" s="3">
        <v>82.5</v>
      </c>
      <c r="DK26" s="3">
        <v>135</v>
      </c>
      <c r="DL26" s="3">
        <v>70</v>
      </c>
      <c r="DM26" s="3">
        <v>110</v>
      </c>
      <c r="DN26" s="3">
        <v>84.4</v>
      </c>
      <c r="DO26" s="3">
        <v>59.241706161137436</v>
      </c>
      <c r="DP26" s="3">
        <v>85.90047393364928</v>
      </c>
      <c r="DQ26" s="3">
        <v>97.748815165876778</v>
      </c>
      <c r="DR26" s="3">
        <v>159.95260663507108</v>
      </c>
      <c r="DS26" s="3">
        <v>82.93838862559241</v>
      </c>
      <c r="DT26" s="3">
        <v>130.33175355450237</v>
      </c>
    </row>
    <row r="27" spans="1:124" x14ac:dyDescent="0.3">
      <c r="A27" s="2" t="s">
        <v>27</v>
      </c>
      <c r="B27" s="2" t="s">
        <v>39</v>
      </c>
      <c r="C27" s="3">
        <v>80</v>
      </c>
      <c r="D27" s="2" t="s">
        <v>58</v>
      </c>
      <c r="H27" s="2">
        <v>0</v>
      </c>
      <c r="I27" s="2">
        <v>1</v>
      </c>
      <c r="J27" s="2">
        <v>0</v>
      </c>
      <c r="K27" s="2">
        <v>0</v>
      </c>
      <c r="L27" s="2">
        <v>0</v>
      </c>
      <c r="M27" s="2">
        <v>0</v>
      </c>
      <c r="N27" s="2">
        <v>1</v>
      </c>
      <c r="O27" s="2">
        <v>1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1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1.57</v>
      </c>
      <c r="AS27" s="3">
        <v>65</v>
      </c>
      <c r="AT27" s="3">
        <v>33</v>
      </c>
      <c r="AU27" s="3">
        <v>43088</v>
      </c>
      <c r="AV27" s="3">
        <v>1</v>
      </c>
      <c r="AW27" s="2">
        <v>1.36</v>
      </c>
      <c r="AX27" s="2">
        <v>1.24</v>
      </c>
      <c r="AY27" s="2">
        <v>0.9</v>
      </c>
      <c r="AZ27" s="2">
        <v>26.370238143535232</v>
      </c>
      <c r="BA27" s="2">
        <v>1.2110000000000001</v>
      </c>
      <c r="BB27" s="2">
        <v>1.2110000000000001</v>
      </c>
      <c r="BC27" s="2">
        <v>0</v>
      </c>
      <c r="BD27" s="2">
        <v>0</v>
      </c>
      <c r="BE27" s="2">
        <v>0</v>
      </c>
      <c r="BF27" s="2">
        <v>1</v>
      </c>
      <c r="BG27" s="2">
        <v>0</v>
      </c>
      <c r="BH27" s="2">
        <v>0</v>
      </c>
      <c r="BI27" s="2">
        <v>0</v>
      </c>
      <c r="BJ27" s="2">
        <v>0</v>
      </c>
      <c r="BK27" s="2">
        <v>1</v>
      </c>
      <c r="BL27" s="2">
        <v>1</v>
      </c>
      <c r="BM27" s="2">
        <v>0</v>
      </c>
      <c r="BN27" s="2">
        <v>0</v>
      </c>
      <c r="BO27" s="2">
        <v>0</v>
      </c>
      <c r="BP27" s="2">
        <v>0</v>
      </c>
      <c r="BQ27" s="2">
        <v>0</v>
      </c>
      <c r="BR27" s="2">
        <v>0</v>
      </c>
      <c r="BS27" s="2">
        <v>1</v>
      </c>
      <c r="BT27" s="2">
        <v>2</v>
      </c>
      <c r="BU27" s="2">
        <v>2</v>
      </c>
      <c r="BV27" s="2">
        <v>1</v>
      </c>
      <c r="BW27" s="2">
        <v>1</v>
      </c>
      <c r="BX27" s="2">
        <v>0</v>
      </c>
      <c r="BY27" s="2">
        <v>0</v>
      </c>
      <c r="BZ27" s="2">
        <v>0</v>
      </c>
      <c r="CA27" s="2">
        <v>0</v>
      </c>
      <c r="CB27" s="2">
        <v>0</v>
      </c>
      <c r="CC27" s="2">
        <v>0</v>
      </c>
      <c r="CD27" s="2">
        <v>0</v>
      </c>
      <c r="CE27" s="2">
        <v>0</v>
      </c>
      <c r="CF27" s="2">
        <v>0</v>
      </c>
      <c r="CG27" s="2">
        <v>0</v>
      </c>
      <c r="CH27" s="2">
        <v>0</v>
      </c>
      <c r="CI27" s="2">
        <v>0</v>
      </c>
      <c r="CJ27" s="2">
        <v>0</v>
      </c>
      <c r="CK27" s="2">
        <v>0</v>
      </c>
      <c r="CL27" s="2">
        <v>0</v>
      </c>
      <c r="CM27" s="2">
        <v>0</v>
      </c>
      <c r="CN27" s="2">
        <v>0</v>
      </c>
      <c r="CO27" s="2">
        <v>0</v>
      </c>
      <c r="CP27" s="2">
        <v>0</v>
      </c>
      <c r="CQ27" s="2">
        <v>0</v>
      </c>
      <c r="CR27" s="2">
        <v>0</v>
      </c>
      <c r="CS27" s="2">
        <v>0</v>
      </c>
      <c r="CT27" s="3">
        <v>20.8</v>
      </c>
      <c r="CU27" s="3">
        <v>108</v>
      </c>
      <c r="CV27" s="3">
        <v>84</v>
      </c>
      <c r="CW27" s="3">
        <v>18.5</v>
      </c>
      <c r="CX27" s="3">
        <v>60</v>
      </c>
      <c r="CY27" s="3">
        <v>131</v>
      </c>
      <c r="CZ27" s="3">
        <v>71</v>
      </c>
      <c r="DA27" s="3">
        <v>120</v>
      </c>
      <c r="DB27" s="3">
        <v>-11</v>
      </c>
      <c r="DC27" s="3">
        <v>160</v>
      </c>
      <c r="DD27" s="3">
        <v>200</v>
      </c>
      <c r="DE27" s="3">
        <v>40</v>
      </c>
      <c r="DF27" s="3">
        <v>200</v>
      </c>
      <c r="DG27" s="3">
        <v>0</v>
      </c>
      <c r="DH27" s="3">
        <v>62.5</v>
      </c>
      <c r="DI27" s="3">
        <v>45</v>
      </c>
      <c r="DJ27" s="3">
        <v>57.5</v>
      </c>
      <c r="DK27" s="3">
        <v>65</v>
      </c>
      <c r="DL27" s="3">
        <v>62.5</v>
      </c>
      <c r="DM27" s="3">
        <v>75</v>
      </c>
      <c r="DN27" s="3">
        <v>65</v>
      </c>
      <c r="DO27" s="3">
        <v>96.15384615384616</v>
      </c>
      <c r="DP27" s="3">
        <v>69.230769230769226</v>
      </c>
      <c r="DQ27" s="3">
        <v>88.461538461538467</v>
      </c>
      <c r="DR27" s="3">
        <v>100</v>
      </c>
      <c r="DS27" s="3">
        <v>96.15384615384616</v>
      </c>
      <c r="DT27" s="3">
        <v>115.38461538461539</v>
      </c>
    </row>
    <row r="28" spans="1:124" x14ac:dyDescent="0.3">
      <c r="A28" s="2" t="s">
        <v>28</v>
      </c>
      <c r="B28" s="2" t="s">
        <v>39</v>
      </c>
      <c r="C28" s="3">
        <v>58</v>
      </c>
      <c r="D28" s="2" t="s">
        <v>58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1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1.68</v>
      </c>
      <c r="AS28" s="3">
        <v>65.400000000000006</v>
      </c>
      <c r="AT28" s="3">
        <v>23.3</v>
      </c>
      <c r="AU28" s="3">
        <v>49608</v>
      </c>
      <c r="AV28" s="3">
        <v>0</v>
      </c>
      <c r="AW28" s="2">
        <v>1.2</v>
      </c>
      <c r="AX28" s="2">
        <v>1.24</v>
      </c>
      <c r="AY28" s="2">
        <v>2.5</v>
      </c>
      <c r="AZ28" s="2">
        <v>23.171768707483</v>
      </c>
      <c r="BA28" s="2">
        <v>1.4790000000000001</v>
      </c>
      <c r="BB28" s="2">
        <v>1.4790000000000001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1</v>
      </c>
      <c r="BL28" s="2">
        <v>0</v>
      </c>
      <c r="BM28" s="2">
        <v>0</v>
      </c>
      <c r="BN28" s="2">
        <v>0</v>
      </c>
      <c r="BO28" s="2">
        <v>0</v>
      </c>
      <c r="BP28" s="2">
        <v>0</v>
      </c>
      <c r="BQ28" s="2">
        <v>0</v>
      </c>
      <c r="BR28" s="2">
        <v>0</v>
      </c>
      <c r="BS28" s="2">
        <v>1</v>
      </c>
      <c r="BT28" s="2">
        <v>1</v>
      </c>
      <c r="BU28" s="2">
        <v>3</v>
      </c>
      <c r="BV28" s="2">
        <v>1</v>
      </c>
      <c r="BW28" s="2">
        <v>0</v>
      </c>
      <c r="BX28" s="2">
        <v>0</v>
      </c>
      <c r="BY28" s="2">
        <v>0</v>
      </c>
      <c r="BZ28" s="2">
        <v>0</v>
      </c>
      <c r="CA28" s="2">
        <v>0</v>
      </c>
      <c r="CB28" s="2">
        <v>0</v>
      </c>
      <c r="CC28" s="2">
        <v>0</v>
      </c>
      <c r="CD28" s="2">
        <v>0</v>
      </c>
      <c r="CE28" s="2">
        <v>0</v>
      </c>
      <c r="CF28" s="2">
        <v>0</v>
      </c>
      <c r="CG28" s="2">
        <v>0</v>
      </c>
      <c r="CH28" s="2">
        <v>0</v>
      </c>
      <c r="CI28" s="2">
        <v>0</v>
      </c>
      <c r="CJ28" s="2">
        <v>0</v>
      </c>
      <c r="CK28" s="2">
        <v>0</v>
      </c>
      <c r="CL28" s="2">
        <v>0</v>
      </c>
      <c r="CM28" s="2">
        <v>0</v>
      </c>
      <c r="CN28" s="2">
        <v>0</v>
      </c>
      <c r="CO28" s="2">
        <v>0</v>
      </c>
      <c r="CP28" s="2">
        <v>0</v>
      </c>
      <c r="CQ28" s="2">
        <v>0</v>
      </c>
      <c r="CR28" s="2">
        <v>0</v>
      </c>
      <c r="CS28" s="2">
        <v>0</v>
      </c>
      <c r="CT28" s="3">
        <v>38.4</v>
      </c>
      <c r="CU28" s="3">
        <v>248</v>
      </c>
      <c r="CV28" s="3">
        <v>26.9</v>
      </c>
      <c r="CW28" s="3">
        <v>152</v>
      </c>
      <c r="CX28" s="3">
        <v>59</v>
      </c>
      <c r="CY28" s="3">
        <v>163</v>
      </c>
      <c r="CZ28" s="3">
        <v>104</v>
      </c>
      <c r="DA28" s="3">
        <v>145</v>
      </c>
      <c r="DB28" s="3">
        <v>-18</v>
      </c>
      <c r="DC28" s="3">
        <v>114</v>
      </c>
      <c r="DD28" s="3">
        <v>190</v>
      </c>
      <c r="DE28" s="3">
        <v>76</v>
      </c>
      <c r="DF28" s="3">
        <v>170</v>
      </c>
      <c r="DG28" s="3">
        <v>-20</v>
      </c>
      <c r="DH28" s="3">
        <v>75</v>
      </c>
      <c r="DI28" s="3">
        <v>65</v>
      </c>
      <c r="DJ28" s="3">
        <v>95</v>
      </c>
      <c r="DK28" s="3">
        <v>165</v>
      </c>
      <c r="DL28" s="3">
        <v>82.5</v>
      </c>
      <c r="DM28" s="3">
        <v>90</v>
      </c>
      <c r="DN28" s="3">
        <v>65.400000000000006</v>
      </c>
      <c r="DO28" s="3">
        <v>114.67889908256879</v>
      </c>
      <c r="DP28" s="3">
        <v>99.388379204892956</v>
      </c>
      <c r="DQ28" s="3">
        <v>145.25993883792049</v>
      </c>
      <c r="DR28" s="3">
        <v>252.29357798165137</v>
      </c>
      <c r="DS28" s="3">
        <v>126.14678899082568</v>
      </c>
      <c r="DT28" s="3">
        <v>137.61467889908255</v>
      </c>
    </row>
    <row r="29" spans="1:124" x14ac:dyDescent="0.3">
      <c r="A29" s="2" t="s">
        <v>29</v>
      </c>
      <c r="B29" s="2" t="s">
        <v>39</v>
      </c>
      <c r="C29" s="3">
        <v>58</v>
      </c>
      <c r="D29" s="2" t="s">
        <v>58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1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1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1.7</v>
      </c>
      <c r="AS29" s="3">
        <v>69</v>
      </c>
      <c r="AT29" s="3">
        <v>24.6</v>
      </c>
      <c r="AU29" s="3">
        <v>51062</v>
      </c>
      <c r="AV29" s="3">
        <v>0</v>
      </c>
      <c r="AW29" s="2">
        <v>1.61</v>
      </c>
      <c r="AX29" s="2">
        <v>1.4</v>
      </c>
      <c r="AY29" s="2">
        <v>0.9</v>
      </c>
      <c r="AZ29" s="2">
        <v>23.87543252595156</v>
      </c>
      <c r="BA29" s="2">
        <v>1.268</v>
      </c>
      <c r="BB29" s="2">
        <v>1.268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1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1</v>
      </c>
      <c r="BR29" s="2">
        <v>0</v>
      </c>
      <c r="BS29" s="2">
        <v>3</v>
      </c>
      <c r="BT29" s="2">
        <v>1</v>
      </c>
      <c r="BU29" s="2">
        <v>3</v>
      </c>
      <c r="BV29" s="2">
        <v>1</v>
      </c>
      <c r="BW29" s="2">
        <v>0</v>
      </c>
      <c r="BX29" s="2">
        <v>0</v>
      </c>
      <c r="BY29" s="2">
        <v>0</v>
      </c>
      <c r="BZ29" s="2">
        <v>0</v>
      </c>
      <c r="CA29" s="2">
        <v>0</v>
      </c>
      <c r="CB29" s="2">
        <v>0</v>
      </c>
      <c r="CC29" s="2">
        <v>0</v>
      </c>
      <c r="CD29" s="2">
        <v>0</v>
      </c>
      <c r="CE29" s="2">
        <v>0</v>
      </c>
      <c r="CF29" s="2">
        <v>0</v>
      </c>
      <c r="CG29" s="2">
        <v>0</v>
      </c>
      <c r="CH29" s="2">
        <v>0</v>
      </c>
      <c r="CI29" s="2">
        <v>0</v>
      </c>
      <c r="CJ29" s="2">
        <v>0</v>
      </c>
      <c r="CK29" s="2">
        <v>0</v>
      </c>
      <c r="CL29" s="2">
        <v>0</v>
      </c>
      <c r="CM29" s="2">
        <v>0</v>
      </c>
      <c r="CN29" s="2">
        <v>0</v>
      </c>
      <c r="CO29" s="2">
        <v>0</v>
      </c>
      <c r="CP29" s="2">
        <v>0</v>
      </c>
      <c r="CQ29" s="2">
        <v>0</v>
      </c>
      <c r="CR29" s="2">
        <v>0</v>
      </c>
      <c r="CS29" s="2">
        <v>0</v>
      </c>
      <c r="CT29" s="3">
        <v>41.4</v>
      </c>
      <c r="CU29" s="3">
        <v>232</v>
      </c>
      <c r="CV29" s="3">
        <v>21.7</v>
      </c>
      <c r="CW29" s="3">
        <v>124</v>
      </c>
      <c r="CX29" s="3">
        <v>47</v>
      </c>
      <c r="CY29" s="3">
        <v>153</v>
      </c>
      <c r="CZ29" s="3">
        <v>106</v>
      </c>
      <c r="DA29" s="3">
        <v>133</v>
      </c>
      <c r="DB29" s="3">
        <v>-20</v>
      </c>
      <c r="DC29" s="3">
        <v>135</v>
      </c>
      <c r="DD29" s="3">
        <v>210</v>
      </c>
      <c r="DE29" s="3">
        <v>75</v>
      </c>
      <c r="DF29" s="3">
        <v>160</v>
      </c>
      <c r="DG29" s="3">
        <v>-50</v>
      </c>
      <c r="DH29" s="3">
        <v>70</v>
      </c>
      <c r="DI29" s="3">
        <v>72.5</v>
      </c>
      <c r="DJ29" s="3">
        <v>72.5</v>
      </c>
      <c r="DK29" s="3">
        <v>155</v>
      </c>
      <c r="DL29" s="3">
        <v>72.5</v>
      </c>
      <c r="DM29" s="3">
        <v>80</v>
      </c>
      <c r="DN29" s="3">
        <v>69</v>
      </c>
      <c r="DO29" s="3">
        <v>101.44927536231884</v>
      </c>
      <c r="DP29" s="3">
        <v>105.07246376811594</v>
      </c>
      <c r="DQ29" s="3">
        <v>105.07246376811594</v>
      </c>
      <c r="DR29" s="3">
        <v>224.63768115942028</v>
      </c>
      <c r="DS29" s="3">
        <v>105.07246376811594</v>
      </c>
      <c r="DT29" s="3">
        <v>115.94202898550725</v>
      </c>
    </row>
    <row r="30" spans="1:124" x14ac:dyDescent="0.3">
      <c r="A30" s="2" t="s">
        <v>30</v>
      </c>
      <c r="B30" s="2" t="s">
        <v>39</v>
      </c>
      <c r="C30" s="3">
        <v>62</v>
      </c>
      <c r="D30" s="2" t="s">
        <v>59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1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1.69</v>
      </c>
      <c r="AS30" s="3">
        <v>57.4</v>
      </c>
      <c r="AT30" s="3">
        <v>30.8</v>
      </c>
      <c r="AU30" s="3">
        <v>39216</v>
      </c>
      <c r="AV30" s="3">
        <v>1</v>
      </c>
      <c r="AW30" s="2">
        <v>0.65</v>
      </c>
      <c r="AX30" s="2">
        <v>0.72</v>
      </c>
      <c r="AY30" s="2">
        <v>-0.7</v>
      </c>
      <c r="AZ30" s="2">
        <v>20.097335527467528</v>
      </c>
      <c r="BA30" s="2">
        <v>0.98</v>
      </c>
      <c r="BB30" s="2">
        <v>0.98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1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0</v>
      </c>
      <c r="BR30" s="2">
        <v>0</v>
      </c>
      <c r="BS30" s="2">
        <v>1</v>
      </c>
      <c r="BT30" s="2">
        <v>3</v>
      </c>
      <c r="BU30" s="2">
        <v>3</v>
      </c>
      <c r="BV30" s="2">
        <v>1</v>
      </c>
      <c r="BW30" s="2">
        <v>0</v>
      </c>
      <c r="BX30" s="2">
        <v>0</v>
      </c>
      <c r="BY30" s="2">
        <v>0</v>
      </c>
      <c r="BZ30" s="2">
        <v>0</v>
      </c>
      <c r="CA30" s="2">
        <v>0</v>
      </c>
      <c r="CB30" s="2">
        <v>0</v>
      </c>
      <c r="CC30" s="2">
        <v>0</v>
      </c>
      <c r="CD30" s="2">
        <v>0</v>
      </c>
      <c r="CE30" s="2">
        <v>0</v>
      </c>
      <c r="CF30" s="2">
        <v>0</v>
      </c>
      <c r="CG30" s="2">
        <v>0</v>
      </c>
      <c r="CH30" s="2">
        <v>0</v>
      </c>
      <c r="CI30" s="2">
        <v>0</v>
      </c>
      <c r="CJ30" s="2">
        <v>0</v>
      </c>
      <c r="CK30" s="2">
        <v>0</v>
      </c>
      <c r="CL30" s="2">
        <v>0</v>
      </c>
      <c r="CM30" s="2">
        <v>0</v>
      </c>
      <c r="CN30" s="2">
        <v>0</v>
      </c>
      <c r="CO30" s="2">
        <v>0</v>
      </c>
      <c r="CP30" s="2">
        <v>0</v>
      </c>
      <c r="CQ30" s="2">
        <v>0</v>
      </c>
      <c r="CR30" s="2">
        <v>0</v>
      </c>
      <c r="CS30" s="2">
        <v>0</v>
      </c>
      <c r="CT30" s="3">
        <v>24.2</v>
      </c>
      <c r="CU30" s="3">
        <v>126</v>
      </c>
      <c r="CV30" s="3">
        <v>18</v>
      </c>
      <c r="CW30" s="3">
        <v>94</v>
      </c>
      <c r="CX30" s="3">
        <v>60</v>
      </c>
      <c r="CY30" s="3">
        <v>133</v>
      </c>
      <c r="CZ30" s="3">
        <v>73</v>
      </c>
      <c r="DA30" s="3">
        <v>115</v>
      </c>
      <c r="DB30" s="3">
        <v>-18</v>
      </c>
      <c r="DC30" s="3">
        <v>102</v>
      </c>
      <c r="DD30" s="3">
        <v>190</v>
      </c>
      <c r="DE30" s="3">
        <v>88</v>
      </c>
      <c r="DF30" s="3">
        <v>134</v>
      </c>
      <c r="DG30" s="3">
        <v>-56</v>
      </c>
      <c r="DH30" s="3">
        <v>27.5</v>
      </c>
      <c r="DI30" s="3">
        <v>37.5</v>
      </c>
      <c r="DJ30" s="3">
        <v>42.5</v>
      </c>
      <c r="DK30" s="3">
        <v>85</v>
      </c>
      <c r="DL30" s="3">
        <v>40</v>
      </c>
      <c r="DM30" s="3">
        <v>95</v>
      </c>
      <c r="DN30" s="3">
        <v>57.4</v>
      </c>
      <c r="DO30" s="3">
        <v>47.909407665505228</v>
      </c>
      <c r="DP30" s="3">
        <v>65.331010452961678</v>
      </c>
      <c r="DQ30" s="3">
        <v>74.041811846689896</v>
      </c>
      <c r="DR30" s="3">
        <v>148.08362369337979</v>
      </c>
      <c r="DS30" s="3">
        <v>69.686411149825787</v>
      </c>
      <c r="DT30" s="3">
        <v>165.50522648083623</v>
      </c>
    </row>
    <row r="31" spans="1:124" x14ac:dyDescent="0.3">
      <c r="A31" s="2" t="s">
        <v>31</v>
      </c>
      <c r="B31" s="2" t="s">
        <v>39</v>
      </c>
      <c r="C31" s="3">
        <v>58</v>
      </c>
      <c r="D31" s="2" t="s">
        <v>59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1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1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1.53</v>
      </c>
      <c r="AS31" s="3">
        <v>46.8</v>
      </c>
      <c r="AT31" s="3">
        <v>33</v>
      </c>
      <c r="AU31" s="3">
        <v>30881</v>
      </c>
      <c r="AV31" s="3">
        <v>1</v>
      </c>
      <c r="AW31" s="2">
        <v>0.67</v>
      </c>
      <c r="AX31" s="2">
        <v>0.72</v>
      </c>
      <c r="AY31" s="2">
        <v>-1.7</v>
      </c>
      <c r="AZ31" s="2">
        <v>19.992310649750095</v>
      </c>
      <c r="BA31" s="2">
        <v>0.90500000000000003</v>
      </c>
      <c r="BB31" s="2">
        <v>0.90500000000000003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1</v>
      </c>
      <c r="BL31" s="2">
        <v>0</v>
      </c>
      <c r="BM31" s="2">
        <v>0</v>
      </c>
      <c r="BN31" s="2">
        <v>0</v>
      </c>
      <c r="BO31" s="2">
        <v>0</v>
      </c>
      <c r="BP31" s="2">
        <v>0</v>
      </c>
      <c r="BQ31" s="2">
        <v>1</v>
      </c>
      <c r="BR31" s="2">
        <v>0</v>
      </c>
      <c r="BS31" s="2">
        <v>1</v>
      </c>
      <c r="BT31" s="2">
        <v>3</v>
      </c>
      <c r="BU31" s="2">
        <v>3</v>
      </c>
      <c r="BV31" s="2">
        <v>1</v>
      </c>
      <c r="BW31" s="2">
        <v>0</v>
      </c>
      <c r="BX31" s="2">
        <v>0</v>
      </c>
      <c r="BY31" s="2">
        <v>0</v>
      </c>
      <c r="BZ31" s="2">
        <v>0</v>
      </c>
      <c r="CA31" s="2">
        <v>0</v>
      </c>
      <c r="CB31" s="2">
        <v>0</v>
      </c>
      <c r="CC31" s="2">
        <v>0</v>
      </c>
      <c r="CD31" s="2">
        <v>0</v>
      </c>
      <c r="CE31" s="2">
        <v>0</v>
      </c>
      <c r="CF31" s="2">
        <v>0</v>
      </c>
      <c r="CG31" s="2">
        <v>0</v>
      </c>
      <c r="CH31" s="2">
        <v>0</v>
      </c>
      <c r="CI31" s="2">
        <v>0</v>
      </c>
      <c r="CJ31" s="2">
        <v>0</v>
      </c>
      <c r="CK31" s="2">
        <v>0</v>
      </c>
      <c r="CL31" s="2">
        <v>0</v>
      </c>
      <c r="CM31" s="2">
        <v>0</v>
      </c>
      <c r="CN31" s="2">
        <v>0</v>
      </c>
      <c r="CO31" s="2">
        <v>0</v>
      </c>
      <c r="CP31" s="2">
        <v>0</v>
      </c>
      <c r="CQ31" s="2">
        <v>0</v>
      </c>
      <c r="CR31" s="2">
        <v>0</v>
      </c>
      <c r="CS31" s="2">
        <v>0</v>
      </c>
      <c r="CT31" s="3">
        <v>26.5</v>
      </c>
      <c r="CU31" s="3">
        <v>118</v>
      </c>
      <c r="CV31" s="3">
        <v>18.7</v>
      </c>
      <c r="CW31" s="3">
        <v>62</v>
      </c>
      <c r="CX31" s="3">
        <v>77</v>
      </c>
      <c r="CY31" s="3">
        <v>163</v>
      </c>
      <c r="CZ31" s="3">
        <v>86</v>
      </c>
      <c r="DA31" s="3">
        <v>150</v>
      </c>
      <c r="DB31" s="3">
        <v>-13</v>
      </c>
      <c r="DC31" s="3">
        <v>124</v>
      </c>
      <c r="DD31" s="3">
        <v>220</v>
      </c>
      <c r="DE31" s="3">
        <v>96</v>
      </c>
      <c r="DF31" s="3">
        <v>190</v>
      </c>
      <c r="DG31" s="3">
        <v>-30</v>
      </c>
      <c r="DH31" s="3">
        <v>85</v>
      </c>
      <c r="DI31" s="3">
        <v>27.5</v>
      </c>
      <c r="DJ31" s="3">
        <v>47.5</v>
      </c>
      <c r="DK31" s="3">
        <v>37.5</v>
      </c>
      <c r="DL31" s="3">
        <v>35</v>
      </c>
      <c r="DM31" s="3">
        <v>45</v>
      </c>
      <c r="DN31" s="3">
        <v>46.8</v>
      </c>
      <c r="DO31" s="3">
        <v>181.62393162393164</v>
      </c>
      <c r="DP31" s="3">
        <v>58.760683760683762</v>
      </c>
      <c r="DQ31" s="3">
        <v>101.4957264957265</v>
      </c>
      <c r="DR31" s="3">
        <v>80.128205128205138</v>
      </c>
      <c r="DS31" s="3">
        <v>74.786324786324798</v>
      </c>
      <c r="DT31" s="3">
        <v>96.15384615384616</v>
      </c>
    </row>
    <row r="32" spans="1:124" x14ac:dyDescent="0.3">
      <c r="A32" s="2" t="s">
        <v>32</v>
      </c>
      <c r="B32" s="2" t="s">
        <v>39</v>
      </c>
      <c r="C32" s="3">
        <v>58</v>
      </c>
      <c r="D32" s="2" t="s">
        <v>59</v>
      </c>
      <c r="H32" s="2">
        <v>0</v>
      </c>
      <c r="I32" s="2">
        <v>1</v>
      </c>
      <c r="J32" s="2">
        <v>0</v>
      </c>
      <c r="K32" s="2">
        <v>0</v>
      </c>
      <c r="L32" s="2">
        <v>0</v>
      </c>
      <c r="M32" s="2">
        <v>0</v>
      </c>
      <c r="N32" s="2">
        <v>1</v>
      </c>
      <c r="O32" s="2">
        <v>1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1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1</v>
      </c>
      <c r="AO32" s="2">
        <v>0</v>
      </c>
      <c r="AP32" s="2">
        <v>0</v>
      </c>
      <c r="AQ32" s="2">
        <v>0</v>
      </c>
      <c r="AR32" s="2">
        <v>1.58</v>
      </c>
      <c r="AS32" s="3">
        <v>79.8</v>
      </c>
      <c r="AT32" s="3">
        <v>34</v>
      </c>
      <c r="AU32" s="3">
        <v>54128</v>
      </c>
      <c r="AV32" s="3">
        <v>1</v>
      </c>
      <c r="AW32" s="2">
        <v>0.9</v>
      </c>
      <c r="AX32" s="2">
        <v>0.9</v>
      </c>
      <c r="AY32" s="2">
        <v>-0.3</v>
      </c>
      <c r="AZ32" s="2">
        <v>31.966031084762051</v>
      </c>
      <c r="BA32" s="2">
        <v>1.0569999999999999</v>
      </c>
      <c r="BB32" s="2">
        <v>1.0569999999999999</v>
      </c>
      <c r="BC32" s="2">
        <v>0</v>
      </c>
      <c r="BD32" s="2">
        <v>0</v>
      </c>
      <c r="BE32" s="2">
        <v>0</v>
      </c>
      <c r="BF32" s="2">
        <v>1</v>
      </c>
      <c r="BG32" s="2">
        <v>0</v>
      </c>
      <c r="BH32" s="2">
        <v>0</v>
      </c>
      <c r="BI32" s="2">
        <v>0</v>
      </c>
      <c r="BJ32" s="2">
        <v>0</v>
      </c>
      <c r="BK32" s="2">
        <v>1</v>
      </c>
      <c r="BL32" s="2">
        <v>1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 s="2">
        <v>1</v>
      </c>
      <c r="BT32" s="2">
        <v>1</v>
      </c>
      <c r="BU32" s="2">
        <v>3</v>
      </c>
      <c r="BV32" s="2">
        <v>1</v>
      </c>
      <c r="BW32" s="2">
        <v>0</v>
      </c>
      <c r="BX32" s="2">
        <v>0</v>
      </c>
      <c r="BY32" s="2">
        <v>0</v>
      </c>
      <c r="BZ32" s="2">
        <v>0</v>
      </c>
      <c r="CA32" s="2">
        <v>1</v>
      </c>
      <c r="CB32" s="2">
        <v>0</v>
      </c>
      <c r="CC32" s="2">
        <v>0</v>
      </c>
      <c r="CD32" s="2">
        <v>0</v>
      </c>
      <c r="CE32" s="2">
        <v>0</v>
      </c>
      <c r="CF32" s="2">
        <v>0</v>
      </c>
      <c r="CG32" s="2">
        <v>0</v>
      </c>
      <c r="CH32" s="2">
        <v>0</v>
      </c>
      <c r="CI32" s="2">
        <v>0</v>
      </c>
      <c r="CJ32" s="2">
        <v>0</v>
      </c>
      <c r="CK32" s="2">
        <v>0</v>
      </c>
      <c r="CL32" s="2">
        <v>0</v>
      </c>
      <c r="CM32" s="2">
        <v>0</v>
      </c>
      <c r="CN32" s="2">
        <v>0</v>
      </c>
      <c r="CO32" s="2">
        <v>1</v>
      </c>
      <c r="CP32" s="2">
        <v>0</v>
      </c>
      <c r="CQ32" s="2">
        <v>0</v>
      </c>
      <c r="CR32" s="2">
        <v>0</v>
      </c>
      <c r="CS32" s="2">
        <v>0</v>
      </c>
      <c r="CT32" s="3">
        <v>21.7</v>
      </c>
      <c r="CU32" s="3">
        <v>133</v>
      </c>
      <c r="CV32" s="3">
        <v>13.2</v>
      </c>
      <c r="CW32" s="3">
        <v>70</v>
      </c>
      <c r="CX32" s="3">
        <v>92</v>
      </c>
      <c r="CY32" s="3">
        <v>161</v>
      </c>
      <c r="CZ32" s="3">
        <v>69</v>
      </c>
      <c r="DA32" s="3">
        <v>148</v>
      </c>
      <c r="DB32" s="3">
        <v>-13</v>
      </c>
      <c r="DC32" s="3">
        <v>120</v>
      </c>
      <c r="DD32" s="3">
        <v>194</v>
      </c>
      <c r="DE32" s="3">
        <v>74</v>
      </c>
      <c r="DF32" s="3">
        <v>136</v>
      </c>
      <c r="DG32" s="3">
        <v>-58</v>
      </c>
      <c r="DH32" s="3">
        <v>42.5</v>
      </c>
      <c r="DI32" s="3">
        <v>57.5</v>
      </c>
      <c r="DJ32" s="3">
        <v>52.5</v>
      </c>
      <c r="DK32" s="3">
        <v>130</v>
      </c>
      <c r="DL32" s="3">
        <v>55</v>
      </c>
      <c r="DM32" s="3">
        <v>100</v>
      </c>
      <c r="DN32" s="3">
        <v>79.8</v>
      </c>
      <c r="DO32" s="3">
        <v>53.258145363408524</v>
      </c>
      <c r="DP32" s="3">
        <v>72.055137844611536</v>
      </c>
      <c r="DQ32" s="3">
        <v>65.789473684210535</v>
      </c>
      <c r="DR32" s="3">
        <v>162.90726817042608</v>
      </c>
      <c r="DS32" s="3">
        <v>68.922305764411036</v>
      </c>
      <c r="DT32" s="3">
        <v>125.31328320802005</v>
      </c>
    </row>
    <row r="33" spans="1:124" x14ac:dyDescent="0.3">
      <c r="A33" s="2" t="s">
        <v>33</v>
      </c>
      <c r="B33" s="2" t="s">
        <v>39</v>
      </c>
      <c r="C33" s="3">
        <v>61</v>
      </c>
      <c r="D33" s="2" t="s">
        <v>58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1.73</v>
      </c>
      <c r="AS33" s="3">
        <v>79</v>
      </c>
      <c r="AT33" s="3">
        <v>31.9</v>
      </c>
      <c r="AU33" s="3">
        <v>53084</v>
      </c>
      <c r="AV33" s="3">
        <v>1</v>
      </c>
      <c r="AW33" s="2">
        <v>1.36</v>
      </c>
      <c r="AX33" s="2">
        <v>1.38</v>
      </c>
      <c r="AY33" s="2">
        <v>-0.6</v>
      </c>
      <c r="AZ33" s="2">
        <v>26.395803401383272</v>
      </c>
      <c r="BA33" s="2">
        <v>1.1000000000000001</v>
      </c>
      <c r="BB33" s="2">
        <v>1.1000000000000001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v>0</v>
      </c>
      <c r="BQ33" s="2">
        <v>0</v>
      </c>
      <c r="BR33" s="2">
        <v>0</v>
      </c>
      <c r="BS33" s="2">
        <v>1</v>
      </c>
      <c r="BT33" s="2">
        <v>1</v>
      </c>
      <c r="BU33" s="2">
        <v>2</v>
      </c>
      <c r="BV33" s="2">
        <v>1</v>
      </c>
      <c r="BW33" s="2">
        <v>0</v>
      </c>
      <c r="BX33" s="2">
        <v>0</v>
      </c>
      <c r="BY33" s="2">
        <v>0</v>
      </c>
      <c r="BZ33" s="2">
        <v>0</v>
      </c>
      <c r="CA33" s="2">
        <v>0</v>
      </c>
      <c r="CB33" s="2">
        <v>0</v>
      </c>
      <c r="CC33" s="2">
        <v>0</v>
      </c>
      <c r="CD33" s="2">
        <v>0</v>
      </c>
      <c r="CE33" s="2">
        <v>0</v>
      </c>
      <c r="CF33" s="2">
        <v>0</v>
      </c>
      <c r="CG33" s="2">
        <v>0</v>
      </c>
      <c r="CH33" s="2">
        <v>0</v>
      </c>
      <c r="CI33" s="2">
        <v>0</v>
      </c>
      <c r="CJ33" s="2">
        <v>0</v>
      </c>
      <c r="CK33" s="2">
        <v>0</v>
      </c>
      <c r="CL33" s="2">
        <v>0</v>
      </c>
      <c r="CM33" s="2">
        <v>0</v>
      </c>
      <c r="CN33" s="2">
        <v>0</v>
      </c>
      <c r="CO33" s="2">
        <v>0</v>
      </c>
      <c r="CP33" s="2">
        <v>0</v>
      </c>
      <c r="CQ33" s="2">
        <v>0</v>
      </c>
      <c r="CR33" s="2">
        <v>0</v>
      </c>
      <c r="CS33" s="2">
        <v>0</v>
      </c>
      <c r="CT33" s="3">
        <v>31.9</v>
      </c>
      <c r="CU33" s="3">
        <v>196</v>
      </c>
      <c r="CV33" s="3">
        <v>22.7</v>
      </c>
      <c r="CW33" s="3">
        <v>124</v>
      </c>
      <c r="CX33" s="3">
        <v>56</v>
      </c>
      <c r="CY33" s="3">
        <v>137</v>
      </c>
      <c r="CZ33" s="3">
        <v>81</v>
      </c>
      <c r="DA33" s="3">
        <v>120</v>
      </c>
      <c r="DB33" s="3">
        <v>-17</v>
      </c>
      <c r="DC33" s="3">
        <v>130</v>
      </c>
      <c r="DD33" s="3">
        <v>210</v>
      </c>
      <c r="DE33" s="3">
        <v>80</v>
      </c>
      <c r="DF33" s="3">
        <v>200</v>
      </c>
      <c r="DG33" s="3">
        <v>-10</v>
      </c>
      <c r="DH33" s="3">
        <v>50</v>
      </c>
      <c r="DI33" s="3">
        <v>50</v>
      </c>
      <c r="DJ33" s="3">
        <v>60</v>
      </c>
      <c r="DK33" s="3">
        <v>115</v>
      </c>
      <c r="DL33" s="3">
        <v>65</v>
      </c>
      <c r="DM33" s="3">
        <v>120</v>
      </c>
      <c r="DN33" s="3">
        <v>79</v>
      </c>
      <c r="DO33" s="3">
        <v>63.291139240506332</v>
      </c>
      <c r="DP33" s="3">
        <v>63.291139240506332</v>
      </c>
      <c r="DQ33" s="3">
        <v>75.949367088607602</v>
      </c>
      <c r="DR33" s="3">
        <v>145.56962025316454</v>
      </c>
      <c r="DS33" s="3">
        <v>82.278481012658233</v>
      </c>
      <c r="DT33" s="3">
        <v>151.8987341772152</v>
      </c>
    </row>
    <row r="34" spans="1:124" x14ac:dyDescent="0.3">
      <c r="A34" s="2" t="s">
        <v>34</v>
      </c>
      <c r="B34" s="2" t="s">
        <v>39</v>
      </c>
      <c r="C34" s="3">
        <v>66</v>
      </c>
      <c r="D34" s="2" t="s">
        <v>58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1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1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1</v>
      </c>
      <c r="AO34" s="2">
        <v>0</v>
      </c>
      <c r="AP34" s="2">
        <v>0</v>
      </c>
      <c r="AQ34" s="2">
        <v>0</v>
      </c>
      <c r="AR34" s="2">
        <v>1.78</v>
      </c>
      <c r="AS34" s="3">
        <v>80</v>
      </c>
      <c r="AT34" s="3">
        <v>35.6</v>
      </c>
      <c r="AU34" s="3">
        <v>50113</v>
      </c>
      <c r="AV34" s="3">
        <v>1</v>
      </c>
      <c r="AW34" s="2">
        <v>1.1100000000000001</v>
      </c>
      <c r="AX34" s="2">
        <v>1.22</v>
      </c>
      <c r="AY34" s="2">
        <v>-0.6</v>
      </c>
      <c r="AZ34" s="2">
        <v>25.249337204898371</v>
      </c>
      <c r="BA34" s="2">
        <v>1.091</v>
      </c>
      <c r="BB34" s="2">
        <v>1.091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1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">
        <v>1</v>
      </c>
      <c r="BR34" s="2">
        <v>0</v>
      </c>
      <c r="BS34" s="2">
        <v>1</v>
      </c>
      <c r="BT34" s="2">
        <v>1</v>
      </c>
      <c r="BU34" s="2">
        <v>2</v>
      </c>
      <c r="BV34" s="2">
        <v>1</v>
      </c>
      <c r="BW34" s="2">
        <v>0</v>
      </c>
      <c r="BX34" s="2">
        <v>0</v>
      </c>
      <c r="BY34" s="2">
        <v>0</v>
      </c>
      <c r="BZ34" s="2">
        <v>0</v>
      </c>
      <c r="CA34" s="2">
        <v>0</v>
      </c>
      <c r="CB34" s="2">
        <v>0</v>
      </c>
      <c r="CC34" s="2">
        <v>0</v>
      </c>
      <c r="CD34" s="2">
        <v>0</v>
      </c>
      <c r="CE34" s="2">
        <v>0</v>
      </c>
      <c r="CF34" s="2">
        <v>0</v>
      </c>
      <c r="CG34" s="2">
        <v>0</v>
      </c>
      <c r="CH34" s="2">
        <v>0</v>
      </c>
      <c r="CI34" s="2">
        <v>0</v>
      </c>
      <c r="CJ34" s="2">
        <v>0</v>
      </c>
      <c r="CK34" s="2">
        <v>0</v>
      </c>
      <c r="CL34" s="2">
        <v>0</v>
      </c>
      <c r="CM34" s="2">
        <v>0</v>
      </c>
      <c r="CN34" s="2">
        <v>0</v>
      </c>
      <c r="CO34" s="2">
        <v>1</v>
      </c>
      <c r="CP34" s="2">
        <v>0</v>
      </c>
      <c r="CQ34" s="2">
        <v>0</v>
      </c>
      <c r="CR34" s="2">
        <v>0</v>
      </c>
      <c r="CS34" s="2">
        <v>0</v>
      </c>
      <c r="CT34" s="3">
        <v>21</v>
      </c>
      <c r="CU34" s="3">
        <v>122</v>
      </c>
      <c r="CV34" s="3">
        <v>12.2</v>
      </c>
      <c r="CW34" s="3">
        <v>62</v>
      </c>
      <c r="CX34" s="3">
        <v>73</v>
      </c>
      <c r="CY34" s="3">
        <v>130</v>
      </c>
      <c r="CZ34" s="3">
        <v>57</v>
      </c>
      <c r="DA34" s="3">
        <v>118</v>
      </c>
      <c r="DB34" s="3">
        <v>-12</v>
      </c>
      <c r="DC34" s="3">
        <v>128</v>
      </c>
      <c r="DD34" s="3">
        <v>210</v>
      </c>
      <c r="DE34" s="3">
        <v>82</v>
      </c>
      <c r="DF34" s="3">
        <v>180</v>
      </c>
      <c r="DG34" s="3">
        <v>-30</v>
      </c>
      <c r="DH34" s="3">
        <v>47.5</v>
      </c>
      <c r="DI34" s="3">
        <v>50</v>
      </c>
      <c r="DJ34" s="3">
        <v>67.5</v>
      </c>
      <c r="DK34" s="3">
        <v>95</v>
      </c>
      <c r="DL34" s="3">
        <v>72.5</v>
      </c>
      <c r="DM34" s="3">
        <v>95</v>
      </c>
      <c r="DN34" s="3">
        <v>80</v>
      </c>
      <c r="DO34" s="3">
        <v>59.375</v>
      </c>
      <c r="DP34" s="3">
        <v>62.5</v>
      </c>
      <c r="DQ34" s="3">
        <v>84.375</v>
      </c>
      <c r="DR34" s="3">
        <v>118.75</v>
      </c>
      <c r="DS34" s="3">
        <v>90.625</v>
      </c>
      <c r="DT34" s="3">
        <v>118.75</v>
      </c>
    </row>
    <row r="35" spans="1:124" x14ac:dyDescent="0.3">
      <c r="A35" s="2" t="s">
        <v>35</v>
      </c>
      <c r="B35" s="2" t="s">
        <v>39</v>
      </c>
      <c r="C35" s="3">
        <v>66</v>
      </c>
      <c r="D35" s="2" t="s">
        <v>59</v>
      </c>
      <c r="H35" s="2">
        <v>0</v>
      </c>
      <c r="I35" s="2">
        <v>1</v>
      </c>
      <c r="J35" s="2">
        <v>0</v>
      </c>
      <c r="K35" s="2">
        <v>0</v>
      </c>
      <c r="L35" s="2">
        <v>0</v>
      </c>
      <c r="M35" s="2">
        <v>0</v>
      </c>
      <c r="N35" s="2">
        <v>1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1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1.45</v>
      </c>
      <c r="AS35" s="3">
        <v>39.799999999999997</v>
      </c>
      <c r="AT35" s="3">
        <v>24.8</v>
      </c>
      <c r="AU35" s="3">
        <v>29684</v>
      </c>
      <c r="AV35" s="3">
        <v>0</v>
      </c>
      <c r="AW35" s="2">
        <v>0.76</v>
      </c>
      <c r="AX35" s="2">
        <v>0.67</v>
      </c>
      <c r="AY35" s="2">
        <v>-0.5</v>
      </c>
      <c r="AZ35" s="2">
        <v>18.929845422116525</v>
      </c>
      <c r="BA35" s="2">
        <v>0.95499999999999996</v>
      </c>
      <c r="BB35" s="2">
        <v>0.95499999999999996</v>
      </c>
      <c r="BC35" s="2">
        <v>0</v>
      </c>
      <c r="BD35" s="2">
        <v>0</v>
      </c>
      <c r="BE35" s="2">
        <v>0</v>
      </c>
      <c r="BF35" s="2">
        <v>1</v>
      </c>
      <c r="BG35" s="2">
        <v>0</v>
      </c>
      <c r="BH35" s="2">
        <v>0</v>
      </c>
      <c r="BI35" s="2">
        <v>0</v>
      </c>
      <c r="BJ35" s="2">
        <v>0</v>
      </c>
      <c r="BK35" s="2">
        <v>1</v>
      </c>
      <c r="BL35" s="2">
        <v>0</v>
      </c>
      <c r="BM35" s="2">
        <v>0</v>
      </c>
      <c r="BN35" s="2">
        <v>0</v>
      </c>
      <c r="BO35" s="2">
        <v>0</v>
      </c>
      <c r="BP35" s="2">
        <v>0</v>
      </c>
      <c r="BQ35" s="2">
        <v>0</v>
      </c>
      <c r="BR35" s="2">
        <v>0</v>
      </c>
      <c r="BS35" s="2">
        <v>1</v>
      </c>
      <c r="BT35" s="2">
        <v>2</v>
      </c>
      <c r="BU35" s="2">
        <v>3</v>
      </c>
      <c r="BV35" s="2">
        <v>0</v>
      </c>
      <c r="BW35" s="2">
        <v>0</v>
      </c>
      <c r="BX35" s="2">
        <v>0</v>
      </c>
      <c r="BY35" s="2">
        <v>0</v>
      </c>
      <c r="BZ35" s="2">
        <v>0</v>
      </c>
      <c r="CA35" s="2">
        <v>1</v>
      </c>
      <c r="CB35" s="2">
        <v>0</v>
      </c>
      <c r="CC35" s="2">
        <v>0</v>
      </c>
      <c r="CD35" s="2">
        <v>0</v>
      </c>
      <c r="CE35" s="2">
        <v>0</v>
      </c>
      <c r="CF35" s="2">
        <v>0</v>
      </c>
      <c r="CG35" s="2">
        <v>0</v>
      </c>
      <c r="CH35" s="2">
        <v>0</v>
      </c>
      <c r="CI35" s="2">
        <v>0</v>
      </c>
      <c r="CJ35" s="2">
        <v>0</v>
      </c>
      <c r="CK35" s="2">
        <v>0</v>
      </c>
      <c r="CL35" s="2">
        <v>0</v>
      </c>
      <c r="CM35" s="2">
        <v>0</v>
      </c>
      <c r="CN35" s="2">
        <v>0</v>
      </c>
      <c r="CO35" s="2">
        <v>0</v>
      </c>
      <c r="CP35" s="2">
        <v>0</v>
      </c>
      <c r="CQ35" s="2">
        <v>0</v>
      </c>
      <c r="CR35" s="2">
        <v>0</v>
      </c>
      <c r="CS35" s="2">
        <v>0</v>
      </c>
      <c r="CT35" s="3">
        <v>31</v>
      </c>
      <c r="CU35" s="3">
        <v>96</v>
      </c>
      <c r="CV35" s="3">
        <v>19.8</v>
      </c>
      <c r="CW35" s="3">
        <v>64</v>
      </c>
      <c r="CX35" s="3">
        <v>61</v>
      </c>
      <c r="CY35" s="3">
        <v>137</v>
      </c>
      <c r="CZ35" s="3">
        <v>76</v>
      </c>
      <c r="DA35" s="3">
        <v>127</v>
      </c>
      <c r="DB35" s="3">
        <v>-10</v>
      </c>
      <c r="DC35" s="3">
        <v>144</v>
      </c>
      <c r="DD35" s="3">
        <v>195</v>
      </c>
      <c r="DE35" s="3">
        <v>51</v>
      </c>
      <c r="DF35" s="3">
        <v>160</v>
      </c>
      <c r="DG35" s="3">
        <v>-35</v>
      </c>
      <c r="DH35" s="3">
        <v>25</v>
      </c>
      <c r="DI35" s="3">
        <v>15</v>
      </c>
      <c r="DJ35" s="3">
        <v>40</v>
      </c>
      <c r="DK35" s="3">
        <v>105</v>
      </c>
      <c r="DL35" s="3">
        <v>40</v>
      </c>
      <c r="DM35" s="3">
        <v>50</v>
      </c>
      <c r="DN35" s="3">
        <v>39.799999999999997</v>
      </c>
      <c r="DO35" s="3">
        <v>62.814070351758801</v>
      </c>
      <c r="DP35" s="3">
        <v>37.688442211055282</v>
      </c>
      <c r="DQ35" s="3">
        <v>100.50251256281408</v>
      </c>
      <c r="DR35" s="3">
        <v>263.81909547738695</v>
      </c>
      <c r="DS35" s="3">
        <v>100.50251256281408</v>
      </c>
      <c r="DT35" s="3">
        <v>125.6281407035176</v>
      </c>
    </row>
    <row r="36" spans="1:124" x14ac:dyDescent="0.3">
      <c r="A36" s="2" t="s">
        <v>36</v>
      </c>
      <c r="B36" s="2" t="s">
        <v>39</v>
      </c>
      <c r="C36" s="3">
        <v>61</v>
      </c>
      <c r="D36" s="2" t="s">
        <v>58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1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1.72</v>
      </c>
      <c r="AS36" s="3">
        <v>75</v>
      </c>
      <c r="AT36" s="3">
        <v>26.5</v>
      </c>
      <c r="AU36" s="3">
        <v>54596</v>
      </c>
      <c r="AV36" s="3">
        <v>1</v>
      </c>
      <c r="AW36" s="2">
        <v>1.48</v>
      </c>
      <c r="AX36" s="2">
        <v>1.42</v>
      </c>
      <c r="AY36" s="2">
        <v>0.5</v>
      </c>
      <c r="AZ36" s="2">
        <v>25.351541373715524</v>
      </c>
      <c r="BA36" s="2">
        <v>1.2190000000000001</v>
      </c>
      <c r="BB36" s="2">
        <v>1.2190000000000001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1</v>
      </c>
      <c r="BL36" s="2">
        <v>0</v>
      </c>
      <c r="BM36" s="2">
        <v>0</v>
      </c>
      <c r="BN36" s="2">
        <v>0</v>
      </c>
      <c r="BO36" s="2">
        <v>0</v>
      </c>
      <c r="BP36" s="2">
        <v>0</v>
      </c>
      <c r="BQ36" s="2">
        <v>0</v>
      </c>
      <c r="BR36" s="2">
        <v>0</v>
      </c>
      <c r="BS36" s="2">
        <v>1</v>
      </c>
      <c r="BT36" s="2">
        <v>1</v>
      </c>
      <c r="BU36" s="2">
        <v>3</v>
      </c>
      <c r="BV36" s="2">
        <v>1</v>
      </c>
      <c r="BW36" s="2">
        <v>0</v>
      </c>
      <c r="BX36" s="2">
        <v>0</v>
      </c>
      <c r="BY36" s="2">
        <v>0</v>
      </c>
      <c r="BZ36" s="2">
        <v>0</v>
      </c>
      <c r="CA36" s="2">
        <v>0</v>
      </c>
      <c r="CB36" s="2">
        <v>0</v>
      </c>
      <c r="CC36" s="2">
        <v>0</v>
      </c>
      <c r="CD36" s="2">
        <v>0</v>
      </c>
      <c r="CE36" s="2">
        <v>0</v>
      </c>
      <c r="CF36" s="2">
        <v>0</v>
      </c>
      <c r="CG36" s="2">
        <v>0</v>
      </c>
      <c r="CH36" s="2">
        <v>0</v>
      </c>
      <c r="CI36" s="2">
        <v>0</v>
      </c>
      <c r="CJ36" s="2">
        <v>0</v>
      </c>
      <c r="CK36" s="2">
        <v>0</v>
      </c>
      <c r="CL36" s="2">
        <v>0</v>
      </c>
      <c r="CM36" s="2">
        <v>0</v>
      </c>
      <c r="CN36" s="2">
        <v>0</v>
      </c>
      <c r="CO36" s="2">
        <v>0</v>
      </c>
      <c r="CP36" s="2">
        <v>0</v>
      </c>
      <c r="CQ36" s="2">
        <v>0</v>
      </c>
      <c r="CR36" s="2">
        <v>0</v>
      </c>
      <c r="CS36" s="2">
        <v>0</v>
      </c>
      <c r="CT36" s="3">
        <v>37</v>
      </c>
      <c r="CU36" s="3">
        <v>236</v>
      </c>
      <c r="CV36" s="3">
        <v>21.4</v>
      </c>
      <c r="CW36" s="3">
        <v>124</v>
      </c>
      <c r="CX36" s="3">
        <v>64</v>
      </c>
      <c r="CY36" s="3">
        <v>173</v>
      </c>
      <c r="CZ36" s="3">
        <v>109</v>
      </c>
      <c r="DA36" s="3">
        <v>163</v>
      </c>
      <c r="DB36" s="3">
        <v>-10</v>
      </c>
      <c r="DC36" s="3">
        <v>120</v>
      </c>
      <c r="DD36" s="3">
        <v>210</v>
      </c>
      <c r="DE36" s="3">
        <v>90</v>
      </c>
      <c r="DF36" s="3">
        <v>200</v>
      </c>
      <c r="DG36" s="3">
        <v>-10</v>
      </c>
      <c r="DH36" s="3">
        <v>62.5</v>
      </c>
      <c r="DI36" s="3">
        <v>70</v>
      </c>
      <c r="DJ36" s="3">
        <v>75</v>
      </c>
      <c r="DK36" s="3">
        <v>220</v>
      </c>
      <c r="DL36" s="3">
        <v>75</v>
      </c>
      <c r="DM36" s="3">
        <v>125</v>
      </c>
      <c r="DN36" s="3">
        <v>75</v>
      </c>
      <c r="DO36" s="3">
        <v>83.333333333333329</v>
      </c>
      <c r="DP36" s="3">
        <v>93.333333333333329</v>
      </c>
      <c r="DQ36" s="3">
        <v>100</v>
      </c>
      <c r="DR36" s="3">
        <v>293.33333333333331</v>
      </c>
      <c r="DS36" s="3">
        <v>100</v>
      </c>
      <c r="DT36" s="3">
        <v>166.66666666666666</v>
      </c>
    </row>
    <row r="37" spans="1:124" x14ac:dyDescent="0.3">
      <c r="AV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</row>
  </sheetData>
  <phoneticPr fontId="1" type="noConversion"/>
  <pageMargins left="0.7" right="0.7" top="0.75" bottom="0.75" header="0.3" footer="0.3"/>
  <pageSetup orientation="portrait" verticalDpi="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72B69-07E2-4605-91FF-8F09B26EB350}">
  <dimension ref="A1:CV36"/>
  <sheetViews>
    <sheetView zoomScale="70" zoomScaleNormal="70" workbookViewId="0">
      <pane xSplit="1" topLeftCell="B1" activePane="topRight" state="frozen"/>
      <selection pane="topRight" activeCell="BL3" sqref="BL3"/>
    </sheetView>
  </sheetViews>
  <sheetFormatPr defaultColWidth="9.140625" defaultRowHeight="15" x14ac:dyDescent="0.25"/>
  <cols>
    <col min="1" max="1" width="8.85546875" style="1" customWidth="1"/>
    <col min="2" max="2" width="8.85546875" style="1" bestFit="1" customWidth="1"/>
    <col min="3" max="3" width="7.140625" style="1" bestFit="1" customWidth="1"/>
    <col min="4" max="4" width="10.85546875" style="1" bestFit="1" customWidth="1"/>
    <col min="5" max="5" width="21.7109375" style="1" bestFit="1" customWidth="1"/>
    <col min="6" max="6" width="18.28515625" style="1" bestFit="1" customWidth="1"/>
    <col min="7" max="7" width="19.28515625" style="1" bestFit="1" customWidth="1"/>
    <col min="8" max="8" width="16.42578125" style="1" bestFit="1" customWidth="1"/>
    <col min="9" max="9" width="25" style="1" bestFit="1" customWidth="1"/>
    <col min="10" max="10" width="15.5703125" style="1" bestFit="1" customWidth="1"/>
    <col min="11" max="12" width="16.7109375" style="1" bestFit="1" customWidth="1"/>
    <col min="13" max="13" width="19.140625" style="1" bestFit="1" customWidth="1"/>
    <col min="14" max="14" width="16.140625" style="1" bestFit="1" customWidth="1"/>
    <col min="15" max="15" width="17.28515625" style="1" bestFit="1" customWidth="1"/>
    <col min="16" max="16" width="21.42578125" style="1" bestFit="1" customWidth="1"/>
    <col min="17" max="17" width="16.7109375" style="1" customWidth="1"/>
    <col min="18" max="18" width="17.42578125" style="1" customWidth="1"/>
    <col min="19" max="20" width="15.7109375" style="1" bestFit="1" customWidth="1"/>
    <col min="21" max="21" width="22.85546875" style="1" bestFit="1" customWidth="1"/>
    <col min="22" max="22" width="20.28515625" style="1" bestFit="1" customWidth="1"/>
    <col min="23" max="23" width="21.7109375" style="1" customWidth="1"/>
    <col min="24" max="24" width="21.7109375" style="1" bestFit="1" customWidth="1"/>
    <col min="25" max="25" width="17.28515625" style="1" bestFit="1" customWidth="1"/>
    <col min="26" max="26" width="13.85546875" style="1" bestFit="1" customWidth="1"/>
    <col min="27" max="28" width="14.85546875" style="1" bestFit="1" customWidth="1"/>
    <col min="29" max="29" width="21.140625" style="1" bestFit="1" customWidth="1"/>
    <col min="30" max="30" width="18.5703125" style="1" bestFit="1" customWidth="1"/>
    <col min="31" max="33" width="19.85546875" style="1" bestFit="1" customWidth="1"/>
    <col min="34" max="34" width="18.85546875" style="1" bestFit="1" customWidth="1"/>
    <col min="35" max="36" width="20.140625" style="1" bestFit="1" customWidth="1"/>
    <col min="37" max="37" width="21.7109375" style="1" bestFit="1" customWidth="1"/>
    <col min="38" max="38" width="19.140625" style="1" bestFit="1" customWidth="1"/>
    <col min="39" max="40" width="20.42578125" style="1" bestFit="1" customWidth="1"/>
    <col min="41" max="41" width="20.42578125" style="1" customWidth="1"/>
    <col min="42" max="42" width="15.5703125" style="1" bestFit="1" customWidth="1"/>
    <col min="43" max="44" width="20.42578125" style="1" customWidth="1"/>
    <col min="45" max="45" width="18" style="1" bestFit="1" customWidth="1"/>
    <col min="46" max="46" width="14.7109375" style="1" bestFit="1" customWidth="1"/>
    <col min="47" max="48" width="16" style="1" bestFit="1" customWidth="1"/>
    <col min="49" max="49" width="16.28515625" style="1" bestFit="1" customWidth="1"/>
    <col min="50" max="50" width="15" style="1" bestFit="1" customWidth="1"/>
    <col min="51" max="52" width="14.85546875" style="1" bestFit="1" customWidth="1"/>
    <col min="53" max="53" width="22.140625" style="1" bestFit="1" customWidth="1"/>
    <col min="54" max="56" width="20.140625" style="1" customWidth="1"/>
    <col min="57" max="57" width="18.140625" style="1" bestFit="1" customWidth="1"/>
    <col min="58" max="58" width="15.7109375" style="1" bestFit="1" customWidth="1"/>
    <col min="59" max="59" width="17.140625" style="1" bestFit="1" customWidth="1"/>
    <col min="60" max="60" width="16.140625" style="1" bestFit="1" customWidth="1"/>
    <col min="61" max="61" width="20.140625" style="1" customWidth="1"/>
    <col min="62" max="62" width="20.28515625" style="1" bestFit="1" customWidth="1"/>
    <col min="63" max="63" width="21.42578125" style="1" bestFit="1" customWidth="1"/>
    <col min="64" max="64" width="21.7109375" style="1" bestFit="1" customWidth="1"/>
    <col min="65" max="65" width="17.140625" style="1" customWidth="1"/>
    <col min="66" max="66" width="14.5703125" style="1" bestFit="1" customWidth="1"/>
    <col min="67" max="67" width="17.140625" style="1" customWidth="1"/>
    <col min="68" max="68" width="18.5703125" style="1" bestFit="1" customWidth="1"/>
    <col min="69" max="69" width="19.42578125" style="1" bestFit="1" customWidth="1"/>
    <col min="70" max="70" width="20.5703125" style="1" bestFit="1" customWidth="1"/>
    <col min="71" max="72" width="17.140625" style="1" customWidth="1"/>
    <col min="73" max="73" width="16.7109375" style="1" customWidth="1"/>
    <col min="74" max="74" width="14" style="1" bestFit="1" customWidth="1"/>
    <col min="75" max="75" width="14.7109375" style="1" bestFit="1" customWidth="1"/>
    <col min="76" max="76" width="15" style="1" bestFit="1" customWidth="1"/>
    <col min="77" max="77" width="21" style="1" bestFit="1" customWidth="1"/>
    <col min="78" max="78" width="18.42578125" style="1" bestFit="1" customWidth="1"/>
    <col min="79" max="80" width="19.7109375" style="1" bestFit="1" customWidth="1"/>
    <col min="81" max="81" width="23" style="1" bestFit="1" customWidth="1"/>
    <col min="82" max="82" width="18.7109375" style="1" bestFit="1" customWidth="1"/>
    <col min="83" max="84" width="20" style="1" bestFit="1" customWidth="1"/>
    <col min="85" max="85" width="21.5703125" style="1" bestFit="1" customWidth="1"/>
    <col min="86" max="86" width="19" style="1" bestFit="1" customWidth="1"/>
    <col min="87" max="88" width="20.28515625" style="1" bestFit="1" customWidth="1"/>
    <col min="89" max="92" width="20.28515625" style="1" customWidth="1"/>
    <col min="93" max="93" width="16.5703125" style="1" bestFit="1" customWidth="1"/>
    <col min="94" max="94" width="14.7109375" style="1" bestFit="1" customWidth="1"/>
    <col min="95" max="95" width="15.85546875" style="1" bestFit="1" customWidth="1"/>
    <col min="96" max="96" width="15.140625" style="1" bestFit="1" customWidth="1"/>
    <col min="97" max="97" width="17.7109375" style="1" bestFit="1" customWidth="1"/>
    <col min="98" max="98" width="13.85546875" style="1" bestFit="1" customWidth="1"/>
    <col min="99" max="99" width="19.85546875" style="1" bestFit="1" customWidth="1"/>
    <col min="100" max="100" width="16.42578125" style="1" bestFit="1" customWidth="1"/>
    <col min="101" max="16384" width="9.140625" style="1"/>
  </cols>
  <sheetData>
    <row r="1" spans="1:100" ht="16.5" x14ac:dyDescent="0.3">
      <c r="A1" s="3" t="s">
        <v>57</v>
      </c>
      <c r="B1" s="3" t="s">
        <v>38</v>
      </c>
      <c r="C1" s="3" t="s">
        <v>0</v>
      </c>
      <c r="D1" s="3" t="s">
        <v>1</v>
      </c>
      <c r="E1" s="3" t="s">
        <v>232</v>
      </c>
      <c r="F1" s="3" t="s">
        <v>233</v>
      </c>
      <c r="G1" s="3" t="s">
        <v>234</v>
      </c>
      <c r="H1" s="3" t="s">
        <v>235</v>
      </c>
      <c r="I1" s="3" t="s">
        <v>236</v>
      </c>
      <c r="J1" s="3" t="s">
        <v>237</v>
      </c>
      <c r="K1" s="3" t="s">
        <v>238</v>
      </c>
      <c r="L1" s="3" t="s">
        <v>239</v>
      </c>
      <c r="M1" s="3" t="s">
        <v>145</v>
      </c>
      <c r="N1" s="3" t="s">
        <v>215</v>
      </c>
      <c r="O1" s="3" t="s">
        <v>119</v>
      </c>
      <c r="P1" s="3" t="s">
        <v>120</v>
      </c>
      <c r="Q1" s="3" t="s">
        <v>257</v>
      </c>
      <c r="R1" s="3" t="s">
        <v>258</v>
      </c>
      <c r="S1" s="3" t="s">
        <v>259</v>
      </c>
      <c r="T1" s="3" t="s">
        <v>260</v>
      </c>
      <c r="U1" s="3" t="s">
        <v>261</v>
      </c>
      <c r="V1" s="3" t="s">
        <v>262</v>
      </c>
      <c r="W1" s="3" t="s">
        <v>263</v>
      </c>
      <c r="X1" s="3" t="s">
        <v>264</v>
      </c>
      <c r="Y1" s="3" t="s">
        <v>137</v>
      </c>
      <c r="Z1" s="3" t="s">
        <v>216</v>
      </c>
      <c r="AA1" s="3" t="s">
        <v>121</v>
      </c>
      <c r="AB1" s="3" t="s">
        <v>122</v>
      </c>
      <c r="AC1" s="3" t="s">
        <v>138</v>
      </c>
      <c r="AD1" s="3" t="s">
        <v>217</v>
      </c>
      <c r="AE1" s="3" t="s">
        <v>117</v>
      </c>
      <c r="AF1" s="3" t="s">
        <v>118</v>
      </c>
      <c r="AG1" s="3" t="s">
        <v>139</v>
      </c>
      <c r="AH1" s="3" t="s">
        <v>218</v>
      </c>
      <c r="AI1" s="3" t="s">
        <v>123</v>
      </c>
      <c r="AJ1" s="3" t="s">
        <v>124</v>
      </c>
      <c r="AK1" s="3" t="s">
        <v>140</v>
      </c>
      <c r="AL1" s="3" t="s">
        <v>219</v>
      </c>
      <c r="AM1" s="3" t="s">
        <v>125</v>
      </c>
      <c r="AN1" s="3" t="s">
        <v>126</v>
      </c>
      <c r="AO1" s="3" t="s">
        <v>277</v>
      </c>
      <c r="AP1" s="3" t="s">
        <v>278</v>
      </c>
      <c r="AQ1" s="3" t="s">
        <v>279</v>
      </c>
      <c r="AR1" s="3" t="s">
        <v>280</v>
      </c>
      <c r="AS1" s="3" t="s">
        <v>252</v>
      </c>
      <c r="AT1" s="3" t="s">
        <v>253</v>
      </c>
      <c r="AU1" s="3" t="s">
        <v>254</v>
      </c>
      <c r="AV1" s="3" t="s">
        <v>255</v>
      </c>
      <c r="AW1" s="3" t="s">
        <v>143</v>
      </c>
      <c r="AX1" s="3" t="s">
        <v>220</v>
      </c>
      <c r="AY1" s="3" t="s">
        <v>142</v>
      </c>
      <c r="AZ1" s="3" t="s">
        <v>144</v>
      </c>
      <c r="BA1" s="3" t="s">
        <v>240</v>
      </c>
      <c r="BB1" s="3" t="s">
        <v>241</v>
      </c>
      <c r="BC1" s="3" t="s">
        <v>242</v>
      </c>
      <c r="BD1" s="3" t="s">
        <v>243</v>
      </c>
      <c r="BE1" s="3" t="s">
        <v>244</v>
      </c>
      <c r="BF1" s="3" t="s">
        <v>245</v>
      </c>
      <c r="BG1" s="3" t="s">
        <v>246</v>
      </c>
      <c r="BH1" s="3" t="s">
        <v>247</v>
      </c>
      <c r="BI1" s="3" t="s">
        <v>141</v>
      </c>
      <c r="BJ1" s="3" t="s">
        <v>221</v>
      </c>
      <c r="BK1" s="3" t="s">
        <v>127</v>
      </c>
      <c r="BL1" s="3" t="s">
        <v>128</v>
      </c>
      <c r="BM1" s="3" t="s">
        <v>265</v>
      </c>
      <c r="BN1" s="3" t="s">
        <v>266</v>
      </c>
      <c r="BO1" s="3" t="s">
        <v>267</v>
      </c>
      <c r="BP1" s="3" t="s">
        <v>268</v>
      </c>
      <c r="BQ1" s="3" t="s">
        <v>269</v>
      </c>
      <c r="BR1" s="3" t="s">
        <v>270</v>
      </c>
      <c r="BS1" s="3" t="s">
        <v>271</v>
      </c>
      <c r="BT1" s="3" t="s">
        <v>272</v>
      </c>
      <c r="BU1" s="3" t="s">
        <v>226</v>
      </c>
      <c r="BV1" s="3" t="s">
        <v>222</v>
      </c>
      <c r="BW1" s="3" t="s">
        <v>129</v>
      </c>
      <c r="BX1" s="3" t="s">
        <v>130</v>
      </c>
      <c r="BY1" s="3" t="s">
        <v>227</v>
      </c>
      <c r="BZ1" s="3" t="s">
        <v>223</v>
      </c>
      <c r="CA1" s="3" t="s">
        <v>131</v>
      </c>
      <c r="CB1" s="3" t="s">
        <v>132</v>
      </c>
      <c r="CC1" s="3" t="s">
        <v>248</v>
      </c>
      <c r="CD1" s="3" t="s">
        <v>224</v>
      </c>
      <c r="CE1" s="3" t="s">
        <v>133</v>
      </c>
      <c r="CF1" s="3" t="s">
        <v>134</v>
      </c>
      <c r="CG1" s="3" t="s">
        <v>228</v>
      </c>
      <c r="CH1" s="3" t="s">
        <v>229</v>
      </c>
      <c r="CI1" s="3" t="s">
        <v>135</v>
      </c>
      <c r="CJ1" s="3" t="s">
        <v>136</v>
      </c>
      <c r="CK1" s="3" t="s">
        <v>273</v>
      </c>
      <c r="CL1" s="3" t="s">
        <v>274</v>
      </c>
      <c r="CM1" s="3" t="s">
        <v>275</v>
      </c>
      <c r="CN1" s="3" t="s">
        <v>276</v>
      </c>
      <c r="CO1" s="3" t="s">
        <v>230</v>
      </c>
      <c r="CP1" s="3" t="s">
        <v>249</v>
      </c>
      <c r="CQ1" s="3" t="s">
        <v>250</v>
      </c>
      <c r="CR1" s="3" t="s">
        <v>251</v>
      </c>
      <c r="CS1" s="3" t="s">
        <v>231</v>
      </c>
      <c r="CT1" s="3" t="s">
        <v>225</v>
      </c>
      <c r="CU1" s="3" t="s">
        <v>256</v>
      </c>
      <c r="CV1" s="3" t="s">
        <v>146</v>
      </c>
    </row>
    <row r="2" spans="1:100" ht="16.5" x14ac:dyDescent="0.3">
      <c r="A2" s="3">
        <v>81</v>
      </c>
      <c r="B2" s="3" t="s">
        <v>58</v>
      </c>
      <c r="C2" s="3" t="s">
        <v>2</v>
      </c>
      <c r="D2" s="3" t="s">
        <v>37</v>
      </c>
      <c r="E2" s="3">
        <v>114</v>
      </c>
      <c r="F2" s="3">
        <v>121</v>
      </c>
      <c r="G2" s="3">
        <v>109</v>
      </c>
      <c r="H2" s="3">
        <v>118</v>
      </c>
      <c r="I2" s="3">
        <v>74</v>
      </c>
      <c r="J2" s="3">
        <v>82</v>
      </c>
      <c r="K2" s="3">
        <v>75</v>
      </c>
      <c r="L2" s="3">
        <v>80</v>
      </c>
      <c r="M2" s="3">
        <v>92</v>
      </c>
      <c r="N2" s="3">
        <v>121</v>
      </c>
      <c r="O2" s="3">
        <v>114</v>
      </c>
      <c r="P2" s="3">
        <v>126</v>
      </c>
      <c r="Q2" s="3">
        <f>Table2[[#This Row],[MOD.SBP.PRE]]-Table2[[#This Row],[MOD.cSBP.PRE]]</f>
        <v>22</v>
      </c>
      <c r="R2" s="3">
        <f>Table2[[#This Row],[MOD.SBP.0]]-Table2[[#This Row],[MOD.cSBP.0]]</f>
        <v>0</v>
      </c>
      <c r="S2" s="3">
        <f>Table2[[#This Row],[MOD.SBP.15]]-Table2[[#This Row],[MOD.cSBP.15]]</f>
        <v>-5</v>
      </c>
      <c r="T2" s="3">
        <f>Table2[[#This Row],[MOD.SBP.30]]-Table2[[#This Row],[MOD.cSBP.30]]</f>
        <v>-8</v>
      </c>
      <c r="U2" s="3">
        <f>((Table2[[#This Row],[MOD.SBP.PRE]]-Table2[[#This Row],[MOD.cSBP.PRE]])/(Table2[[#This Row],[MOD.cSBP.PRE]]))*100</f>
        <v>23.913043478260871</v>
      </c>
      <c r="V2" s="3">
        <f>((Table2[[#This Row],[MOD.SBP.0]]-Table2[[#This Row],[MOD.cSBP.0]])/(Table2[[#This Row],[MOD.cSBP.0]]))*100</f>
        <v>0</v>
      </c>
      <c r="W2" s="3">
        <f>((Table2[[#This Row],[MOD.SBP.15]]-Table2[[#This Row],[MOD.cSBP.15]])/(Table2[[#This Row],[MOD.cSBP.15]]))*100</f>
        <v>-4.3859649122807012</v>
      </c>
      <c r="X2" s="3">
        <f>((Table2[[#This Row],[MOD.SBP.30]]-Table2[[#This Row],[MOD.cSBP.30]])/(Table2[[#This Row],[MOD.cSBP.30]]))*100</f>
        <v>-6.3492063492063489</v>
      </c>
      <c r="Y2" s="3">
        <v>49</v>
      </c>
      <c r="Z2" s="3">
        <v>62</v>
      </c>
      <c r="AA2" s="3">
        <v>57</v>
      </c>
      <c r="AB2" s="3">
        <v>52</v>
      </c>
      <c r="AC2" s="3">
        <v>7.7</v>
      </c>
      <c r="AD2" s="3">
        <v>7.5</v>
      </c>
      <c r="AE2" s="3">
        <v>8.6999999999999993</v>
      </c>
      <c r="AF2" s="3">
        <v>8.1</v>
      </c>
      <c r="AG2" s="3">
        <v>8.3000000000000007</v>
      </c>
      <c r="AH2" s="3">
        <v>9.6</v>
      </c>
      <c r="AI2" s="3">
        <v>9.1999999999999993</v>
      </c>
      <c r="AJ2" s="3">
        <v>9.1999999999999993</v>
      </c>
      <c r="AK2" s="3">
        <v>10.5</v>
      </c>
      <c r="AL2" s="3">
        <v>10.7</v>
      </c>
      <c r="AM2" s="3">
        <v>11.2</v>
      </c>
      <c r="AN2" s="3">
        <v>11</v>
      </c>
      <c r="AO2" s="3">
        <f>Table2[[#This Row],[MOD.cSBP.PRE]]-Table2[[#This Row],[MOD.DBP.PRE]]</f>
        <v>18</v>
      </c>
      <c r="AP2" s="3">
        <f>Table2[[#This Row],[MOD.cSBP.0]]-Table2[[#This Row],[MOD.DBP.0]]</f>
        <v>39</v>
      </c>
      <c r="AQ2" s="3">
        <f>Table2[[#This Row],[MOD.cSBP.15]]-Table2[[#This Row],[MOD.DBP.15]]</f>
        <v>39</v>
      </c>
      <c r="AR2" s="3">
        <f>Table2[[#This Row],[MOD.cSBP.30]]-Table2[[#This Row],[MOD.DBP.30]]</f>
        <v>46</v>
      </c>
      <c r="AS2" s="3">
        <v>39</v>
      </c>
      <c r="AT2" s="3">
        <v>33</v>
      </c>
      <c r="AU2" s="3">
        <v>34</v>
      </c>
      <c r="AV2" s="3">
        <v>46</v>
      </c>
      <c r="AW2" s="3">
        <v>332</v>
      </c>
      <c r="AX2" s="3">
        <v>291</v>
      </c>
      <c r="AY2" s="3">
        <v>312</v>
      </c>
      <c r="AZ2" s="3">
        <v>340</v>
      </c>
      <c r="BA2" s="3">
        <v>118</v>
      </c>
      <c r="BB2" s="3">
        <v>132</v>
      </c>
      <c r="BC2" s="3">
        <v>134</v>
      </c>
      <c r="BD2" s="3">
        <v>126</v>
      </c>
      <c r="BE2" s="3">
        <v>70</v>
      </c>
      <c r="BF2" s="3">
        <v>78</v>
      </c>
      <c r="BG2" s="3">
        <v>74</v>
      </c>
      <c r="BH2" s="3">
        <v>78</v>
      </c>
      <c r="BI2" s="3">
        <v>96</v>
      </c>
      <c r="BJ2" s="3">
        <v>121</v>
      </c>
      <c r="BK2" s="3">
        <v>105</v>
      </c>
      <c r="BL2" s="3">
        <v>116</v>
      </c>
      <c r="BM2" s="3">
        <f>Table2[[#This Row],[HIGH.SBP.PRE]]-Table2[[#This Row],[HIGH.cSBP.PRE]]</f>
        <v>22</v>
      </c>
      <c r="BN2" s="3">
        <f>Table2[[#This Row],[HIGH.SBP.0]]-Table2[[#This Row],[HIGH.cSBP.0]]</f>
        <v>11</v>
      </c>
      <c r="BO2" s="3">
        <f>Table2[[#This Row],[HIGH.SBP.15]]-Table2[[#This Row],[HIGH.cSBP.15]]</f>
        <v>29</v>
      </c>
      <c r="BP2" s="3">
        <f>Table2[[#This Row],[HIGH.SBP.30]]-Table2[[#This Row],[HIGH.cSBP.30]]</f>
        <v>10</v>
      </c>
      <c r="BQ2" s="3">
        <f>((Table2[[#This Row],[HIGH.SBP.PRE]]-Table2[[#This Row],[HIGH.cSBP.PRE]])/(Table2[[#This Row],[HIGH.cSBP.PRE]]))*100</f>
        <v>22.916666666666664</v>
      </c>
      <c r="BR2" s="3">
        <f>((Table2[[#This Row],[HIGH.SBP.0]]-Table2[[#This Row],[HIGH.cSBP.0]])/(Table2[[#This Row],[HIGH.cSBP.0]]))*100</f>
        <v>9.0909090909090917</v>
      </c>
      <c r="BS2" s="3">
        <f>((Table2[[#This Row],[HIGH.SBP.15]]-Table2[[#This Row],[HIGH.cSBP.15]])/(Table2[[#This Row],[HIGH.cSBP.15]]))*100</f>
        <v>27.61904761904762</v>
      </c>
      <c r="BT2" s="3">
        <f>((Table2[[#This Row],[HIGH.SBP.30]]-Table2[[#This Row],[HIGH.cSBP.30]])/(Table2[[#This Row],[HIGH.cSBP.30]]))*100</f>
        <v>8.6206896551724146</v>
      </c>
      <c r="BU2" s="3">
        <v>53</v>
      </c>
      <c r="BV2" s="3">
        <v>64</v>
      </c>
      <c r="BW2" s="3">
        <v>57</v>
      </c>
      <c r="BX2" s="3">
        <v>57</v>
      </c>
      <c r="BY2" s="3">
        <v>7.5</v>
      </c>
      <c r="BZ2" s="3">
        <v>8.1999999999999993</v>
      </c>
      <c r="CA2" s="3">
        <v>7.7</v>
      </c>
      <c r="CB2" s="3">
        <v>8.1</v>
      </c>
      <c r="CC2" s="3">
        <v>8.6999999999999993</v>
      </c>
      <c r="CD2" s="3">
        <v>7.3</v>
      </c>
      <c r="CE2" s="3">
        <v>8.1</v>
      </c>
      <c r="CF2" s="3">
        <v>7.3</v>
      </c>
      <c r="CG2" s="3">
        <v>11</v>
      </c>
      <c r="CH2" s="3">
        <v>10.1</v>
      </c>
      <c r="CI2" s="3">
        <v>10.7</v>
      </c>
      <c r="CJ2" s="3">
        <v>10.7</v>
      </c>
      <c r="CK2" s="3">
        <f>Table2[[#This Row],[HIGH.cSBP.PRE]]-Table2[[#This Row],[HIGH.DBP.PRE]]</f>
        <v>26</v>
      </c>
      <c r="CL2" s="3">
        <f>Table2[[#This Row],[HIGH.cSBP.0]]-Table2[[#This Row],[HIGH.DBP.0]]</f>
        <v>43</v>
      </c>
      <c r="CM2" s="3">
        <f>Table2[[#This Row],[HIGH.cSBP.15]]-Table2[[#This Row],[HIGH.DBP.15]]</f>
        <v>31</v>
      </c>
      <c r="CN2" s="3">
        <f>Table2[[#This Row],[HIGH.cSBP.30]]-Table2[[#This Row],[HIGH.DBP.30]]</f>
        <v>38</v>
      </c>
      <c r="CO2" s="3">
        <f>Table2[[#This Row],[HIGH.SBP.PRE]]-Table2[[#This Row],[HIGH.DBP.PRE]]</f>
        <v>48</v>
      </c>
      <c r="CP2" s="3">
        <v>47</v>
      </c>
      <c r="CQ2" s="3">
        <v>31</v>
      </c>
      <c r="CR2" s="3">
        <v>45</v>
      </c>
      <c r="CS2" s="3">
        <v>337</v>
      </c>
      <c r="CT2" s="3">
        <v>306</v>
      </c>
      <c r="CU2" s="3">
        <v>325</v>
      </c>
      <c r="CV2" s="3">
        <v>333</v>
      </c>
    </row>
    <row r="3" spans="1:100" ht="16.5" x14ac:dyDescent="0.3">
      <c r="A3" s="3">
        <v>53</v>
      </c>
      <c r="B3" s="3" t="s">
        <v>58</v>
      </c>
      <c r="C3" s="3" t="s">
        <v>3</v>
      </c>
      <c r="D3" s="3" t="s">
        <v>37</v>
      </c>
      <c r="E3" s="3">
        <v>102</v>
      </c>
      <c r="F3" s="3">
        <v>110</v>
      </c>
      <c r="G3" s="3">
        <v>101</v>
      </c>
      <c r="H3" s="3">
        <v>92</v>
      </c>
      <c r="I3" s="3">
        <v>70</v>
      </c>
      <c r="J3" s="3">
        <v>75</v>
      </c>
      <c r="K3" s="3">
        <v>70</v>
      </c>
      <c r="L3" s="3">
        <v>60</v>
      </c>
      <c r="M3" s="3">
        <v>61</v>
      </c>
      <c r="N3" s="3">
        <v>94</v>
      </c>
      <c r="O3" s="3">
        <v>83</v>
      </c>
      <c r="P3" s="3">
        <v>89</v>
      </c>
      <c r="Q3" s="3">
        <f>Table2[[#This Row],[MOD.SBP.PRE]]-Table2[[#This Row],[MOD.cSBP.PRE]]</f>
        <v>41</v>
      </c>
      <c r="R3" s="3">
        <f>Table2[[#This Row],[MOD.SBP.0]]-Table2[[#This Row],[MOD.cSBP.0]]</f>
        <v>16</v>
      </c>
      <c r="S3" s="3">
        <f>Table2[[#This Row],[MOD.SBP.15]]-Table2[[#This Row],[MOD.cSBP.15]]</f>
        <v>18</v>
      </c>
      <c r="T3" s="3">
        <f>Table2[[#This Row],[MOD.SBP.30]]-Table2[[#This Row],[MOD.cSBP.30]]</f>
        <v>3</v>
      </c>
      <c r="U3" s="3">
        <f>((Table2[[#This Row],[MOD.SBP.PRE]]-Table2[[#This Row],[MOD.cSBP.PRE]])/(Table2[[#This Row],[MOD.cSBP.PRE]]))*100</f>
        <v>67.213114754098356</v>
      </c>
      <c r="V3" s="3">
        <f>((Table2[[#This Row],[MOD.SBP.0]]-Table2[[#This Row],[MOD.cSBP.0]])/(Table2[[#This Row],[MOD.cSBP.0]]))*100</f>
        <v>17.021276595744681</v>
      </c>
      <c r="W3" s="3">
        <f>((Table2[[#This Row],[MOD.SBP.15]]-Table2[[#This Row],[MOD.cSBP.15]])/(Table2[[#This Row],[MOD.cSBP.15]]))*100</f>
        <v>21.686746987951807</v>
      </c>
      <c r="X3" s="3">
        <f>((Table2[[#This Row],[MOD.SBP.30]]-Table2[[#This Row],[MOD.cSBP.30]])/(Table2[[#This Row],[MOD.cSBP.30]]))*100</f>
        <v>3.3707865168539324</v>
      </c>
      <c r="Y3" s="3">
        <v>74</v>
      </c>
      <c r="Z3" s="3">
        <v>77</v>
      </c>
      <c r="AA3" s="3">
        <v>81</v>
      </c>
      <c r="AB3" s="3">
        <v>79</v>
      </c>
      <c r="AC3" s="3">
        <v>5.6</v>
      </c>
      <c r="AD3" s="3">
        <v>7.3</v>
      </c>
      <c r="AE3" s="3">
        <v>6.6</v>
      </c>
      <c r="AF3" s="3">
        <v>6.5</v>
      </c>
      <c r="AG3" s="3">
        <v>6.9</v>
      </c>
      <c r="AH3" s="3">
        <v>9.8000000000000007</v>
      </c>
      <c r="AI3" s="3">
        <v>9</v>
      </c>
      <c r="AJ3" s="3">
        <v>9.4</v>
      </c>
      <c r="AK3" s="3">
        <v>7.3</v>
      </c>
      <c r="AL3" s="3">
        <v>6.9</v>
      </c>
      <c r="AM3" s="3">
        <v>7.7</v>
      </c>
      <c r="AN3" s="3">
        <v>7</v>
      </c>
      <c r="AO3" s="3">
        <f>Table2[[#This Row],[MOD.cSBP.PRE]]-Table2[[#This Row],[MOD.DBP.PRE]]</f>
        <v>-9</v>
      </c>
      <c r="AP3" s="3">
        <f>Table2[[#This Row],[MOD.cSBP.0]]-Table2[[#This Row],[MOD.DBP.0]]</f>
        <v>19</v>
      </c>
      <c r="AQ3" s="3">
        <f>Table2[[#This Row],[MOD.cSBP.15]]-Table2[[#This Row],[MOD.DBP.15]]</f>
        <v>13</v>
      </c>
      <c r="AR3" s="3">
        <f>Table2[[#This Row],[MOD.cSBP.30]]-Table2[[#This Row],[MOD.DBP.30]]</f>
        <v>29</v>
      </c>
      <c r="AS3" s="3">
        <v>26</v>
      </c>
      <c r="AT3" s="3">
        <v>24</v>
      </c>
      <c r="AU3" s="3">
        <v>21</v>
      </c>
      <c r="AV3" s="3">
        <v>24</v>
      </c>
      <c r="AW3" s="3">
        <v>339</v>
      </c>
      <c r="AX3" s="3">
        <v>289</v>
      </c>
      <c r="AY3" s="3">
        <v>304</v>
      </c>
      <c r="AZ3" s="3">
        <v>302</v>
      </c>
      <c r="BA3" s="3">
        <v>107</v>
      </c>
      <c r="BB3" s="3">
        <v>109</v>
      </c>
      <c r="BC3" s="3">
        <v>108</v>
      </c>
      <c r="BD3" s="3">
        <v>90</v>
      </c>
      <c r="BE3" s="3">
        <v>78</v>
      </c>
      <c r="BF3" s="3">
        <v>65</v>
      </c>
      <c r="BG3" s="3">
        <v>70</v>
      </c>
      <c r="BH3" s="3">
        <v>60</v>
      </c>
      <c r="BI3" s="3">
        <v>58</v>
      </c>
      <c r="BJ3" s="3">
        <v>120</v>
      </c>
      <c r="BK3" s="3">
        <v>110</v>
      </c>
      <c r="BL3" s="10">
        <v>92</v>
      </c>
      <c r="BM3" s="3">
        <f>Table2[[#This Row],[HIGH.SBP.PRE]]-Table2[[#This Row],[HIGH.cSBP.PRE]]</f>
        <v>49</v>
      </c>
      <c r="BN3" s="3">
        <f>Table2[[#This Row],[HIGH.SBP.0]]-Table2[[#This Row],[HIGH.cSBP.0]]</f>
        <v>-11</v>
      </c>
      <c r="BO3" s="3">
        <f>Table2[[#This Row],[HIGH.SBP.15]]-Table2[[#This Row],[HIGH.cSBP.15]]</f>
        <v>-2</v>
      </c>
      <c r="BP3" s="3">
        <f>Table2[[#This Row],[HIGH.SBP.30]]-Table2[[#This Row],[HIGH.cSBP.30]]</f>
        <v>-2</v>
      </c>
      <c r="BQ3" s="3">
        <f>((Table2[[#This Row],[HIGH.SBP.PRE]]-Table2[[#This Row],[HIGH.cSBP.PRE]])/(Table2[[#This Row],[HIGH.cSBP.PRE]]))*100</f>
        <v>84.482758620689651</v>
      </c>
      <c r="BR3" s="3">
        <f>((Table2[[#This Row],[HIGH.SBP.0]]-Table2[[#This Row],[HIGH.cSBP.0]])/(Table2[[#This Row],[HIGH.cSBP.0]]))*100</f>
        <v>-9.1666666666666661</v>
      </c>
      <c r="BS3" s="3">
        <f>((Table2[[#This Row],[HIGH.SBP.15]]-Table2[[#This Row],[HIGH.cSBP.15]])/(Table2[[#This Row],[HIGH.cSBP.15]]))*100</f>
        <v>-1.8181818181818181</v>
      </c>
      <c r="BT3" s="3">
        <f>((Table2[[#This Row],[HIGH.SBP.30]]-Table2[[#This Row],[HIGH.cSBP.30]])/(Table2[[#This Row],[HIGH.cSBP.30]]))*100</f>
        <v>-2.1739130434782608</v>
      </c>
      <c r="BU3" s="3">
        <v>80</v>
      </c>
      <c r="BV3" s="3">
        <v>73</v>
      </c>
      <c r="BW3" s="3">
        <v>70</v>
      </c>
      <c r="BX3" s="3">
        <v>68</v>
      </c>
      <c r="BY3" s="3">
        <v>5.9</v>
      </c>
      <c r="BZ3" s="3">
        <v>7.2</v>
      </c>
      <c r="CA3" s="3">
        <v>7</v>
      </c>
      <c r="CB3" s="3">
        <v>6.8</v>
      </c>
      <c r="CC3" s="3">
        <v>6.4</v>
      </c>
      <c r="CD3" s="3">
        <v>7.4</v>
      </c>
      <c r="CE3" s="3">
        <v>6.8</v>
      </c>
      <c r="CF3" s="3">
        <v>7.2</v>
      </c>
      <c r="CG3" s="3">
        <v>7.1</v>
      </c>
      <c r="CH3" s="3">
        <v>6.6</v>
      </c>
      <c r="CI3" s="3">
        <v>6.8</v>
      </c>
      <c r="CJ3" s="3">
        <v>6.8</v>
      </c>
      <c r="CK3" s="3">
        <f>Table2[[#This Row],[HIGH.cSBP.PRE]]-Table2[[#This Row],[HIGH.DBP.PRE]]</f>
        <v>-20</v>
      </c>
      <c r="CL3" s="3">
        <f>Table2[[#This Row],[HIGH.cSBP.0]]-Table2[[#This Row],[HIGH.DBP.0]]</f>
        <v>55</v>
      </c>
      <c r="CM3" s="3">
        <f>Table2[[#This Row],[HIGH.cSBP.15]]-Table2[[#This Row],[HIGH.DBP.15]]</f>
        <v>40</v>
      </c>
      <c r="CN3" s="3">
        <f>Table2[[#This Row],[HIGH.cSBP.30]]-Table2[[#This Row],[HIGH.DBP.30]]</f>
        <v>32</v>
      </c>
      <c r="CO3" s="3">
        <f>Table2[[#This Row],[HIGH.SBP.PRE]]-Table2[[#This Row],[HIGH.DBP.PRE]]</f>
        <v>29</v>
      </c>
      <c r="CP3" s="3">
        <v>32</v>
      </c>
      <c r="CQ3" s="3">
        <v>28</v>
      </c>
      <c r="CR3" s="3">
        <v>19</v>
      </c>
      <c r="CS3" s="3">
        <v>350</v>
      </c>
      <c r="CT3" s="3">
        <v>311</v>
      </c>
      <c r="CU3" s="3">
        <v>305</v>
      </c>
      <c r="CV3" s="3">
        <v>336</v>
      </c>
    </row>
    <row r="4" spans="1:100" ht="16.5" x14ac:dyDescent="0.3">
      <c r="A4" s="3">
        <v>56</v>
      </c>
      <c r="B4" s="3" t="s">
        <v>59</v>
      </c>
      <c r="C4" s="3" t="s">
        <v>4</v>
      </c>
      <c r="D4" s="3" t="s">
        <v>37</v>
      </c>
      <c r="E4" s="3">
        <v>105</v>
      </c>
      <c r="F4" s="3">
        <v>98</v>
      </c>
      <c r="G4" s="3">
        <v>112</v>
      </c>
      <c r="H4" s="3">
        <v>105</v>
      </c>
      <c r="I4" s="3">
        <v>72</v>
      </c>
      <c r="J4" s="3">
        <v>72</v>
      </c>
      <c r="K4" s="3">
        <v>74</v>
      </c>
      <c r="L4" s="3">
        <v>74</v>
      </c>
      <c r="M4" s="3">
        <v>65</v>
      </c>
      <c r="N4" s="3">
        <v>112</v>
      </c>
      <c r="O4" s="3">
        <v>101</v>
      </c>
      <c r="P4" s="3">
        <v>95</v>
      </c>
      <c r="Q4" s="3">
        <f>Table2[[#This Row],[MOD.SBP.PRE]]-Table2[[#This Row],[MOD.cSBP.PRE]]</f>
        <v>40</v>
      </c>
      <c r="R4" s="3">
        <f>Table2[[#This Row],[MOD.SBP.0]]-Table2[[#This Row],[MOD.cSBP.0]]</f>
        <v>-14</v>
      </c>
      <c r="S4" s="3">
        <f>Table2[[#This Row],[MOD.SBP.15]]-Table2[[#This Row],[MOD.cSBP.15]]</f>
        <v>11</v>
      </c>
      <c r="T4" s="3">
        <f>Table2[[#This Row],[MOD.SBP.30]]-Table2[[#This Row],[MOD.cSBP.30]]</f>
        <v>10</v>
      </c>
      <c r="U4" s="3">
        <f>((Table2[[#This Row],[MOD.SBP.PRE]]-Table2[[#This Row],[MOD.cSBP.PRE]])/(Table2[[#This Row],[MOD.cSBP.PRE]]))*100</f>
        <v>61.53846153846154</v>
      </c>
      <c r="V4" s="3">
        <f>((Table2[[#This Row],[MOD.SBP.0]]-Table2[[#This Row],[MOD.cSBP.0]])/(Table2[[#This Row],[MOD.cSBP.0]]))*100</f>
        <v>-12.5</v>
      </c>
      <c r="W4" s="3">
        <f>((Table2[[#This Row],[MOD.SBP.15]]-Table2[[#This Row],[MOD.cSBP.15]])/(Table2[[#This Row],[MOD.cSBP.15]]))*100</f>
        <v>10.891089108910892</v>
      </c>
      <c r="X4" s="3">
        <f>((Table2[[#This Row],[MOD.SBP.30]]-Table2[[#This Row],[MOD.cSBP.30]])/(Table2[[#This Row],[MOD.cSBP.30]]))*100</f>
        <v>10.526315789473683</v>
      </c>
      <c r="Y4" s="3">
        <v>58</v>
      </c>
      <c r="Z4" s="3">
        <v>66</v>
      </c>
      <c r="AA4" s="3">
        <v>68</v>
      </c>
      <c r="AB4" s="3">
        <v>65</v>
      </c>
      <c r="AC4" s="3">
        <v>6.1</v>
      </c>
      <c r="AD4" s="3">
        <v>6.7</v>
      </c>
      <c r="AE4" s="3">
        <v>7</v>
      </c>
      <c r="AF4" s="3">
        <v>6.7</v>
      </c>
      <c r="AG4" s="3">
        <v>10.4</v>
      </c>
      <c r="AH4" s="3">
        <v>7.9</v>
      </c>
      <c r="AI4" s="3">
        <v>9.6999999999999993</v>
      </c>
      <c r="AJ4" s="3">
        <v>9.6999999999999993</v>
      </c>
      <c r="AK4" s="3">
        <v>9.1999999999999993</v>
      </c>
      <c r="AL4" s="3">
        <v>9.5</v>
      </c>
      <c r="AM4" s="3">
        <v>9.6999999999999993</v>
      </c>
      <c r="AN4" s="3">
        <v>11</v>
      </c>
      <c r="AO4" s="3">
        <f>Table2[[#This Row],[MOD.cSBP.PRE]]-Table2[[#This Row],[MOD.DBP.PRE]]</f>
        <v>-7</v>
      </c>
      <c r="AP4" s="3">
        <f>Table2[[#This Row],[MOD.cSBP.0]]-Table2[[#This Row],[MOD.DBP.0]]</f>
        <v>40</v>
      </c>
      <c r="AQ4" s="3">
        <f>Table2[[#This Row],[MOD.cSBP.15]]-Table2[[#This Row],[MOD.DBP.15]]</f>
        <v>27</v>
      </c>
      <c r="AR4" s="3">
        <f>Table2[[#This Row],[MOD.cSBP.30]]-Table2[[#This Row],[MOD.DBP.30]]</f>
        <v>21</v>
      </c>
      <c r="AS4" s="3">
        <v>26</v>
      </c>
      <c r="AT4" s="3">
        <v>39</v>
      </c>
      <c r="AU4" s="3">
        <v>26</v>
      </c>
      <c r="AV4" s="3">
        <v>23</v>
      </c>
      <c r="AW4" s="3">
        <v>304</v>
      </c>
      <c r="AX4" s="3">
        <v>309</v>
      </c>
      <c r="AY4" s="3">
        <v>300</v>
      </c>
      <c r="AZ4" s="3">
        <v>301</v>
      </c>
      <c r="BA4" s="3">
        <v>103</v>
      </c>
      <c r="BB4" s="3">
        <v>98</v>
      </c>
      <c r="BC4" s="3">
        <v>99</v>
      </c>
      <c r="BD4" s="3">
        <v>96</v>
      </c>
      <c r="BE4" s="3">
        <v>70</v>
      </c>
      <c r="BF4" s="3">
        <v>71</v>
      </c>
      <c r="BG4" s="3">
        <v>69</v>
      </c>
      <c r="BH4" s="3">
        <v>70</v>
      </c>
      <c r="BI4" s="3">
        <v>68</v>
      </c>
      <c r="BJ4" s="3">
        <v>93</v>
      </c>
      <c r="BK4" s="3">
        <v>95</v>
      </c>
      <c r="BL4" s="3">
        <v>91</v>
      </c>
      <c r="BM4" s="3">
        <f>Table2[[#This Row],[HIGH.SBP.PRE]]-Table2[[#This Row],[HIGH.cSBP.PRE]]</f>
        <v>35</v>
      </c>
      <c r="BN4" s="3">
        <f>Table2[[#This Row],[HIGH.SBP.0]]-Table2[[#This Row],[HIGH.cSBP.0]]</f>
        <v>5</v>
      </c>
      <c r="BO4" s="3">
        <f>Table2[[#This Row],[HIGH.SBP.15]]-Table2[[#This Row],[HIGH.cSBP.15]]</f>
        <v>4</v>
      </c>
      <c r="BP4" s="3">
        <f>Table2[[#This Row],[HIGH.SBP.30]]-Table2[[#This Row],[HIGH.cSBP.30]]</f>
        <v>5</v>
      </c>
      <c r="BQ4" s="3">
        <f>((Table2[[#This Row],[HIGH.SBP.PRE]]-Table2[[#This Row],[HIGH.cSBP.PRE]])/(Table2[[#This Row],[HIGH.cSBP.PRE]]))*100</f>
        <v>51.470588235294116</v>
      </c>
      <c r="BR4" s="3">
        <f>((Table2[[#This Row],[HIGH.SBP.0]]-Table2[[#This Row],[HIGH.cSBP.0]])/(Table2[[#This Row],[HIGH.cSBP.0]]))*100</f>
        <v>5.376344086021505</v>
      </c>
      <c r="BS4" s="3">
        <f>((Table2[[#This Row],[HIGH.SBP.15]]-Table2[[#This Row],[HIGH.cSBP.15]])/(Table2[[#This Row],[HIGH.cSBP.15]]))*100</f>
        <v>4.2105263157894735</v>
      </c>
      <c r="BT4" s="3">
        <f>((Table2[[#This Row],[HIGH.SBP.30]]-Table2[[#This Row],[HIGH.cSBP.30]])/(Table2[[#This Row],[HIGH.cSBP.30]]))*100</f>
        <v>5.4945054945054945</v>
      </c>
      <c r="BU4" s="3">
        <v>65</v>
      </c>
      <c r="BV4" s="3">
        <v>68</v>
      </c>
      <c r="BW4" s="3">
        <v>63</v>
      </c>
      <c r="BX4" s="3">
        <v>64</v>
      </c>
      <c r="BY4" s="3">
        <v>6.6</v>
      </c>
      <c r="BZ4" s="3">
        <v>6.2</v>
      </c>
      <c r="CA4" s="3">
        <v>6.6</v>
      </c>
      <c r="CB4" s="3">
        <v>6.4</v>
      </c>
      <c r="CC4" s="3">
        <v>10.9</v>
      </c>
      <c r="CD4" s="3">
        <v>8.4</v>
      </c>
      <c r="CE4" s="3">
        <v>8.6</v>
      </c>
      <c r="CF4" s="3">
        <v>8.6999999999999993</v>
      </c>
      <c r="CG4" s="3">
        <v>9.6</v>
      </c>
      <c r="CH4" s="3">
        <v>9.4</v>
      </c>
      <c r="CI4" s="3">
        <v>9.3000000000000007</v>
      </c>
      <c r="CJ4" s="3">
        <v>9.1</v>
      </c>
      <c r="CK4" s="3">
        <f>Table2[[#This Row],[HIGH.cSBP.PRE]]-Table2[[#This Row],[HIGH.DBP.PRE]]</f>
        <v>-2</v>
      </c>
      <c r="CL4" s="3">
        <f>Table2[[#This Row],[HIGH.cSBP.0]]-Table2[[#This Row],[HIGH.DBP.0]]</f>
        <v>22</v>
      </c>
      <c r="CM4" s="3">
        <f>Table2[[#This Row],[HIGH.cSBP.15]]-Table2[[#This Row],[HIGH.DBP.15]]</f>
        <v>26</v>
      </c>
      <c r="CN4" s="3">
        <f>Table2[[#This Row],[HIGH.cSBP.30]]-Table2[[#This Row],[HIGH.DBP.30]]</f>
        <v>21</v>
      </c>
      <c r="CO4" s="3">
        <f>Table2[[#This Row],[HIGH.SBP.PRE]]-Table2[[#This Row],[HIGH.DBP.PRE]]</f>
        <v>33</v>
      </c>
      <c r="CP4" s="3">
        <v>22</v>
      </c>
      <c r="CQ4" s="3">
        <v>24</v>
      </c>
      <c r="CR4" s="3">
        <v>20</v>
      </c>
      <c r="CS4" s="3">
        <v>313</v>
      </c>
      <c r="CT4" s="3">
        <v>354</v>
      </c>
      <c r="CU4" s="3">
        <v>296</v>
      </c>
      <c r="CV4" s="3">
        <v>301</v>
      </c>
    </row>
    <row r="5" spans="1:100" ht="16.5" x14ac:dyDescent="0.3">
      <c r="A5" s="3">
        <v>70</v>
      </c>
      <c r="B5" s="3" t="s">
        <v>58</v>
      </c>
      <c r="C5" s="3" t="s">
        <v>5</v>
      </c>
      <c r="D5" s="3" t="s">
        <v>37</v>
      </c>
      <c r="E5" s="3">
        <v>106</v>
      </c>
      <c r="F5" s="3">
        <v>108</v>
      </c>
      <c r="G5" s="3">
        <v>104</v>
      </c>
      <c r="H5" s="3">
        <v>100</v>
      </c>
      <c r="I5" s="3">
        <v>64</v>
      </c>
      <c r="J5" s="3">
        <v>64</v>
      </c>
      <c r="K5" s="3">
        <v>61</v>
      </c>
      <c r="L5" s="3">
        <v>62</v>
      </c>
      <c r="M5" s="3">
        <v>104</v>
      </c>
      <c r="N5" s="3">
        <v>119</v>
      </c>
      <c r="O5" s="3">
        <v>103</v>
      </c>
      <c r="P5" s="3">
        <v>98</v>
      </c>
      <c r="Q5" s="3">
        <f>Table2[[#This Row],[MOD.SBP.PRE]]-Table2[[#This Row],[MOD.cSBP.PRE]]</f>
        <v>2</v>
      </c>
      <c r="R5" s="3">
        <f>Table2[[#This Row],[MOD.SBP.0]]-Table2[[#This Row],[MOD.cSBP.0]]</f>
        <v>-11</v>
      </c>
      <c r="S5" s="3">
        <f>Table2[[#This Row],[MOD.SBP.15]]-Table2[[#This Row],[MOD.cSBP.15]]</f>
        <v>1</v>
      </c>
      <c r="T5" s="3">
        <f>Table2[[#This Row],[MOD.SBP.30]]-Table2[[#This Row],[MOD.cSBP.30]]</f>
        <v>2</v>
      </c>
      <c r="U5" s="3">
        <f>((Table2[[#This Row],[MOD.SBP.PRE]]-Table2[[#This Row],[MOD.cSBP.PRE]])/(Table2[[#This Row],[MOD.cSBP.PRE]]))*100</f>
        <v>1.9230769230769231</v>
      </c>
      <c r="V5" s="3">
        <f>((Table2[[#This Row],[MOD.SBP.0]]-Table2[[#This Row],[MOD.cSBP.0]])/(Table2[[#This Row],[MOD.cSBP.0]]))*100</f>
        <v>-9.2436974789915975</v>
      </c>
      <c r="W5" s="3">
        <f>((Table2[[#This Row],[MOD.SBP.15]]-Table2[[#This Row],[MOD.cSBP.15]])/(Table2[[#This Row],[MOD.cSBP.15]]))*100</f>
        <v>0.97087378640776689</v>
      </c>
      <c r="X5" s="3">
        <f>((Table2[[#This Row],[MOD.SBP.30]]-Table2[[#This Row],[MOD.cSBP.30]])/(Table2[[#This Row],[MOD.cSBP.30]]))*100</f>
        <v>2.0408163265306123</v>
      </c>
      <c r="Y5" s="3">
        <v>52</v>
      </c>
      <c r="Z5" s="3">
        <v>52</v>
      </c>
      <c r="AA5" s="3">
        <v>64</v>
      </c>
      <c r="AB5" s="3">
        <v>62</v>
      </c>
      <c r="AC5" s="3">
        <v>6.7</v>
      </c>
      <c r="AD5" s="3">
        <v>6.4</v>
      </c>
      <c r="AE5" s="3">
        <v>8.1999999999999993</v>
      </c>
      <c r="AF5" s="3">
        <v>7.7</v>
      </c>
      <c r="AG5" s="3">
        <v>8.9</v>
      </c>
      <c r="AH5" s="3">
        <v>8</v>
      </c>
      <c r="AI5" s="3">
        <v>9.1</v>
      </c>
      <c r="AJ5" s="3">
        <v>9.4</v>
      </c>
      <c r="AK5" s="3">
        <v>9.1999999999999993</v>
      </c>
      <c r="AL5" s="3">
        <v>10.1</v>
      </c>
      <c r="AM5" s="3">
        <v>10</v>
      </c>
      <c r="AN5" s="3">
        <v>9.8000000000000007</v>
      </c>
      <c r="AO5" s="3">
        <f>Table2[[#This Row],[MOD.cSBP.PRE]]-Table2[[#This Row],[MOD.DBP.PRE]]</f>
        <v>40</v>
      </c>
      <c r="AP5" s="3">
        <f>Table2[[#This Row],[MOD.cSBP.0]]-Table2[[#This Row],[MOD.DBP.0]]</f>
        <v>55</v>
      </c>
      <c r="AQ5" s="3">
        <f>Table2[[#This Row],[MOD.cSBP.15]]-Table2[[#This Row],[MOD.DBP.15]]</f>
        <v>42</v>
      </c>
      <c r="AR5" s="3">
        <f>Table2[[#This Row],[MOD.cSBP.30]]-Table2[[#This Row],[MOD.DBP.30]]</f>
        <v>36</v>
      </c>
      <c r="AS5" s="3">
        <v>42</v>
      </c>
      <c r="AT5" s="3">
        <v>50</v>
      </c>
      <c r="AU5" s="3">
        <v>39</v>
      </c>
      <c r="AV5" s="3">
        <v>34</v>
      </c>
      <c r="AW5" s="3">
        <v>382</v>
      </c>
      <c r="AX5" s="3">
        <v>468</v>
      </c>
      <c r="AY5" s="3">
        <v>328</v>
      </c>
      <c r="AZ5" s="3">
        <v>322</v>
      </c>
      <c r="BA5" s="3">
        <v>108</v>
      </c>
      <c r="BB5" s="3">
        <v>108</v>
      </c>
      <c r="BC5" s="3">
        <v>108</v>
      </c>
      <c r="BD5" s="3">
        <v>108</v>
      </c>
      <c r="BE5" s="3">
        <v>64</v>
      </c>
      <c r="BF5" s="3">
        <v>66</v>
      </c>
      <c r="BG5" s="3">
        <v>70</v>
      </c>
      <c r="BH5" s="3">
        <v>66</v>
      </c>
      <c r="BI5" s="3">
        <v>107</v>
      </c>
      <c r="BJ5" s="3">
        <v>100</v>
      </c>
      <c r="BK5" s="3">
        <v>94</v>
      </c>
      <c r="BL5" s="3">
        <v>102</v>
      </c>
      <c r="BM5" s="3">
        <f>Table2[[#This Row],[HIGH.SBP.PRE]]-Table2[[#This Row],[HIGH.cSBP.PRE]]</f>
        <v>1</v>
      </c>
      <c r="BN5" s="3">
        <f>Table2[[#This Row],[HIGH.SBP.0]]-Table2[[#This Row],[HIGH.cSBP.0]]</f>
        <v>8</v>
      </c>
      <c r="BO5" s="3">
        <f>Table2[[#This Row],[HIGH.SBP.15]]-Table2[[#This Row],[HIGH.cSBP.15]]</f>
        <v>14</v>
      </c>
      <c r="BP5" s="3">
        <f>Table2[[#This Row],[HIGH.SBP.30]]-Table2[[#This Row],[HIGH.cSBP.30]]</f>
        <v>6</v>
      </c>
      <c r="BQ5" s="3">
        <f>((Table2[[#This Row],[HIGH.SBP.PRE]]-Table2[[#This Row],[HIGH.cSBP.PRE]])/(Table2[[#This Row],[HIGH.cSBP.PRE]]))*100</f>
        <v>0.93457943925233633</v>
      </c>
      <c r="BR5" s="3">
        <f>((Table2[[#This Row],[HIGH.SBP.0]]-Table2[[#This Row],[HIGH.cSBP.0]])/(Table2[[#This Row],[HIGH.cSBP.0]]))*100</f>
        <v>8</v>
      </c>
      <c r="BS5" s="3">
        <f>((Table2[[#This Row],[HIGH.SBP.15]]-Table2[[#This Row],[HIGH.cSBP.15]])/(Table2[[#This Row],[HIGH.cSBP.15]]))*100</f>
        <v>14.893617021276595</v>
      </c>
      <c r="BT5" s="3">
        <f>((Table2[[#This Row],[HIGH.SBP.30]]-Table2[[#This Row],[HIGH.cSBP.30]])/(Table2[[#This Row],[HIGH.cSBP.30]]))*100</f>
        <v>5.8823529411764701</v>
      </c>
      <c r="BU5" s="3">
        <v>57</v>
      </c>
      <c r="BV5" s="3">
        <v>69</v>
      </c>
      <c r="BW5" s="3">
        <v>66</v>
      </c>
      <c r="BX5" s="3">
        <v>57</v>
      </c>
      <c r="BY5" s="3">
        <v>7.1</v>
      </c>
      <c r="BZ5" s="3">
        <v>9.3000000000000007</v>
      </c>
      <c r="CA5" s="3">
        <v>7.4</v>
      </c>
      <c r="CB5" s="3">
        <v>6.9</v>
      </c>
      <c r="CC5" s="3">
        <v>9.3000000000000007</v>
      </c>
      <c r="CD5" s="3">
        <v>9.6999999999999993</v>
      </c>
      <c r="CE5" s="3">
        <v>9</v>
      </c>
      <c r="CF5" s="3">
        <v>9.1999999999999993</v>
      </c>
      <c r="CG5" s="3">
        <v>9</v>
      </c>
      <c r="CH5" s="3">
        <v>9.6999999999999993</v>
      </c>
      <c r="CI5" s="3">
        <v>9.6</v>
      </c>
      <c r="CJ5" s="3">
        <v>9.1</v>
      </c>
      <c r="CK5" s="3">
        <f>Table2[[#This Row],[HIGH.cSBP.PRE]]-Table2[[#This Row],[HIGH.DBP.PRE]]</f>
        <v>43</v>
      </c>
      <c r="CL5" s="3">
        <f>Table2[[#This Row],[HIGH.cSBP.0]]-Table2[[#This Row],[HIGH.DBP.0]]</f>
        <v>34</v>
      </c>
      <c r="CM5" s="3">
        <f>Table2[[#This Row],[HIGH.cSBP.15]]-Table2[[#This Row],[HIGH.DBP.15]]</f>
        <v>24</v>
      </c>
      <c r="CN5" s="3">
        <f>Table2[[#This Row],[HIGH.cSBP.30]]-Table2[[#This Row],[HIGH.DBP.30]]</f>
        <v>36</v>
      </c>
      <c r="CO5" s="3">
        <f>Table2[[#This Row],[HIGH.SBP.PRE]]-Table2[[#This Row],[HIGH.DBP.PRE]]</f>
        <v>44</v>
      </c>
      <c r="CP5" s="3">
        <v>34</v>
      </c>
      <c r="CQ5" s="3">
        <v>28</v>
      </c>
      <c r="CR5" s="3">
        <v>36</v>
      </c>
      <c r="CS5" s="3">
        <v>389</v>
      </c>
      <c r="CT5" s="3">
        <v>341</v>
      </c>
      <c r="CU5" s="3">
        <v>355</v>
      </c>
      <c r="CV5" s="3">
        <v>359</v>
      </c>
    </row>
    <row r="6" spans="1:100" ht="16.5" x14ac:dyDescent="0.3">
      <c r="A6" s="3">
        <v>72</v>
      </c>
      <c r="B6" s="3" t="s">
        <v>58</v>
      </c>
      <c r="C6" s="3" t="s">
        <v>6</v>
      </c>
      <c r="D6" s="3" t="s">
        <v>37</v>
      </c>
      <c r="E6" s="3">
        <v>113</v>
      </c>
      <c r="F6" s="3">
        <v>112</v>
      </c>
      <c r="G6" s="3">
        <v>120</v>
      </c>
      <c r="H6" s="3">
        <v>115</v>
      </c>
      <c r="I6" s="3">
        <v>77</v>
      </c>
      <c r="J6" s="3">
        <v>72</v>
      </c>
      <c r="K6" s="3">
        <v>76</v>
      </c>
      <c r="L6" s="3">
        <v>73</v>
      </c>
      <c r="M6" s="3">
        <v>113</v>
      </c>
      <c r="N6" s="3">
        <v>120</v>
      </c>
      <c r="O6" s="3">
        <v>111</v>
      </c>
      <c r="P6" s="3">
        <v>115</v>
      </c>
      <c r="Q6" s="3">
        <f>Table2[[#This Row],[MOD.SBP.PRE]]-Table2[[#This Row],[MOD.cSBP.PRE]]</f>
        <v>0</v>
      </c>
      <c r="R6" s="3">
        <f>Table2[[#This Row],[MOD.SBP.0]]-Table2[[#This Row],[MOD.cSBP.0]]</f>
        <v>-8</v>
      </c>
      <c r="S6" s="3">
        <f>Table2[[#This Row],[MOD.SBP.15]]-Table2[[#This Row],[MOD.cSBP.15]]</f>
        <v>9</v>
      </c>
      <c r="T6" s="3">
        <f>Table2[[#This Row],[MOD.SBP.30]]-Table2[[#This Row],[MOD.cSBP.30]]</f>
        <v>0</v>
      </c>
      <c r="U6" s="3">
        <f>((Table2[[#This Row],[MOD.SBP.PRE]]-Table2[[#This Row],[MOD.cSBP.PRE]])/(Table2[[#This Row],[MOD.cSBP.PRE]]))*100</f>
        <v>0</v>
      </c>
      <c r="V6" s="3">
        <f>((Table2[[#This Row],[MOD.SBP.0]]-Table2[[#This Row],[MOD.cSBP.0]])/(Table2[[#This Row],[MOD.cSBP.0]]))*100</f>
        <v>-6.666666666666667</v>
      </c>
      <c r="W6" s="3">
        <f>((Table2[[#This Row],[MOD.SBP.15]]-Table2[[#This Row],[MOD.cSBP.15]])/(Table2[[#This Row],[MOD.cSBP.15]]))*100</f>
        <v>8.1081081081081088</v>
      </c>
      <c r="X6" s="3">
        <f>((Table2[[#This Row],[MOD.SBP.30]]-Table2[[#This Row],[MOD.cSBP.30]])/(Table2[[#This Row],[MOD.cSBP.30]]))*100</f>
        <v>0</v>
      </c>
      <c r="Y6" s="3">
        <v>66</v>
      </c>
      <c r="Z6" s="3">
        <v>62</v>
      </c>
      <c r="AA6" s="3">
        <v>60</v>
      </c>
      <c r="AB6" s="3">
        <v>54</v>
      </c>
      <c r="AC6" s="3">
        <v>11.4</v>
      </c>
      <c r="AD6" s="3">
        <v>11.9</v>
      </c>
      <c r="AE6" s="3">
        <v>11.1</v>
      </c>
      <c r="AF6" s="3">
        <v>11.7</v>
      </c>
      <c r="AG6" s="3">
        <v>8.6</v>
      </c>
      <c r="AH6" s="3">
        <v>6.2</v>
      </c>
      <c r="AI6" s="3">
        <v>6.1</v>
      </c>
      <c r="AJ6" s="3">
        <v>6.4</v>
      </c>
      <c r="AK6" s="3">
        <v>11.5</v>
      </c>
      <c r="AL6" s="3">
        <v>10.6</v>
      </c>
      <c r="AM6" s="3">
        <v>8.6999999999999993</v>
      </c>
      <c r="AN6" s="3">
        <v>8.4</v>
      </c>
      <c r="AO6" s="3">
        <f>Table2[[#This Row],[MOD.cSBP.PRE]]-Table2[[#This Row],[MOD.DBP.PRE]]</f>
        <v>36</v>
      </c>
      <c r="AP6" s="3">
        <f>Table2[[#This Row],[MOD.cSBP.0]]-Table2[[#This Row],[MOD.DBP.0]]</f>
        <v>48</v>
      </c>
      <c r="AQ6" s="3">
        <f>Table2[[#This Row],[MOD.cSBP.15]]-Table2[[#This Row],[MOD.DBP.15]]</f>
        <v>35</v>
      </c>
      <c r="AR6" s="3">
        <f>Table2[[#This Row],[MOD.cSBP.30]]-Table2[[#This Row],[MOD.DBP.30]]</f>
        <v>42</v>
      </c>
      <c r="AS6" s="3">
        <v>31</v>
      </c>
      <c r="AT6" s="3">
        <v>50</v>
      </c>
      <c r="AU6" s="3">
        <v>42</v>
      </c>
      <c r="AV6" s="3">
        <v>50</v>
      </c>
      <c r="AW6" s="3">
        <v>336</v>
      </c>
      <c r="AX6" s="3">
        <v>356</v>
      </c>
      <c r="AY6" s="3">
        <v>402</v>
      </c>
      <c r="AZ6" s="3">
        <v>387</v>
      </c>
      <c r="BA6" s="3">
        <v>117</v>
      </c>
      <c r="BB6" s="3">
        <v>130</v>
      </c>
      <c r="BC6" s="3">
        <v>129</v>
      </c>
      <c r="BD6" s="3">
        <v>130</v>
      </c>
      <c r="BE6" s="3">
        <v>80</v>
      </c>
      <c r="BF6" s="3">
        <v>77</v>
      </c>
      <c r="BG6" s="3">
        <v>77</v>
      </c>
      <c r="BH6" s="3">
        <v>80</v>
      </c>
      <c r="BI6" s="3">
        <v>109</v>
      </c>
      <c r="BJ6" s="3">
        <v>114</v>
      </c>
      <c r="BK6" s="3">
        <v>114</v>
      </c>
      <c r="BL6" s="3">
        <v>118</v>
      </c>
      <c r="BM6" s="3">
        <f>Table2[[#This Row],[HIGH.SBP.PRE]]-Table2[[#This Row],[HIGH.cSBP.PRE]]</f>
        <v>8</v>
      </c>
      <c r="BN6" s="3">
        <f>Table2[[#This Row],[HIGH.SBP.0]]-Table2[[#This Row],[HIGH.cSBP.0]]</f>
        <v>16</v>
      </c>
      <c r="BO6" s="3">
        <f>Table2[[#This Row],[HIGH.SBP.15]]-Table2[[#This Row],[HIGH.cSBP.15]]</f>
        <v>15</v>
      </c>
      <c r="BP6" s="3">
        <f>Table2[[#This Row],[HIGH.SBP.30]]-Table2[[#This Row],[HIGH.cSBP.30]]</f>
        <v>12</v>
      </c>
      <c r="BQ6" s="3">
        <f>((Table2[[#This Row],[HIGH.SBP.PRE]]-Table2[[#This Row],[HIGH.cSBP.PRE]])/(Table2[[#This Row],[HIGH.cSBP.PRE]]))*100</f>
        <v>7.3394495412844041</v>
      </c>
      <c r="BR6" s="3">
        <f>((Table2[[#This Row],[HIGH.SBP.0]]-Table2[[#This Row],[HIGH.cSBP.0]])/(Table2[[#This Row],[HIGH.cSBP.0]]))*100</f>
        <v>14.035087719298245</v>
      </c>
      <c r="BS6" s="3">
        <f>((Table2[[#This Row],[HIGH.SBP.15]]-Table2[[#This Row],[HIGH.cSBP.15]])/(Table2[[#This Row],[HIGH.cSBP.15]]))*100</f>
        <v>13.157894736842104</v>
      </c>
      <c r="BT6" s="3">
        <f>((Table2[[#This Row],[HIGH.SBP.30]]-Table2[[#This Row],[HIGH.cSBP.30]])/(Table2[[#This Row],[HIGH.cSBP.30]]))*100</f>
        <v>10.16949152542373</v>
      </c>
      <c r="BU6" s="3">
        <v>62</v>
      </c>
      <c r="BV6" s="3">
        <v>60</v>
      </c>
      <c r="BW6" s="3">
        <v>57</v>
      </c>
      <c r="BX6" s="3">
        <v>54</v>
      </c>
      <c r="BY6" s="3">
        <v>12</v>
      </c>
      <c r="BZ6" s="3">
        <v>12.4</v>
      </c>
      <c r="CA6" s="3">
        <v>10.7</v>
      </c>
      <c r="CB6" s="3">
        <v>11.4</v>
      </c>
      <c r="CC6" s="3">
        <v>8.4</v>
      </c>
      <c r="CD6" s="3">
        <v>7.8</v>
      </c>
      <c r="CE6" s="3">
        <v>4.7</v>
      </c>
      <c r="CF6" s="3">
        <v>6.6</v>
      </c>
      <c r="CG6" s="3">
        <v>11.7</v>
      </c>
      <c r="CH6" s="3">
        <v>9.9</v>
      </c>
      <c r="CI6" s="3">
        <v>11.6</v>
      </c>
      <c r="CJ6" s="3">
        <v>9.3000000000000007</v>
      </c>
      <c r="CK6" s="3">
        <f>Table2[[#This Row],[HIGH.cSBP.PRE]]-Table2[[#This Row],[HIGH.DBP.PRE]]</f>
        <v>29</v>
      </c>
      <c r="CL6" s="3">
        <f>Table2[[#This Row],[HIGH.cSBP.0]]-Table2[[#This Row],[HIGH.DBP.0]]</f>
        <v>37</v>
      </c>
      <c r="CM6" s="3">
        <f>Table2[[#This Row],[HIGH.cSBP.15]]-Table2[[#This Row],[HIGH.DBP.15]]</f>
        <v>37</v>
      </c>
      <c r="CN6" s="3">
        <f>Table2[[#This Row],[HIGH.cSBP.30]]-Table2[[#This Row],[HIGH.DBP.30]]</f>
        <v>38</v>
      </c>
      <c r="CO6" s="3">
        <f>Table2[[#This Row],[HIGH.SBP.PRE]]-Table2[[#This Row],[HIGH.DBP.PRE]]</f>
        <v>37</v>
      </c>
      <c r="CP6" s="3">
        <v>35</v>
      </c>
      <c r="CQ6" s="3">
        <v>27</v>
      </c>
      <c r="CR6" s="3">
        <v>29</v>
      </c>
      <c r="CS6" s="3">
        <v>342</v>
      </c>
      <c r="CT6" s="3">
        <v>326</v>
      </c>
      <c r="CU6" s="3">
        <v>363</v>
      </c>
      <c r="CV6" s="3">
        <v>344</v>
      </c>
    </row>
    <row r="7" spans="1:100" ht="16.5" x14ac:dyDescent="0.3">
      <c r="A7" s="3">
        <v>66</v>
      </c>
      <c r="B7" s="3" t="s">
        <v>58</v>
      </c>
      <c r="C7" s="3" t="s">
        <v>7</v>
      </c>
      <c r="D7" s="3" t="s">
        <v>37</v>
      </c>
      <c r="E7" s="3">
        <v>124</v>
      </c>
      <c r="F7" s="3">
        <v>120</v>
      </c>
      <c r="G7" s="3">
        <v>127</v>
      </c>
      <c r="H7" s="3">
        <v>128</v>
      </c>
      <c r="I7" s="3">
        <v>78</v>
      </c>
      <c r="J7" s="3">
        <v>72</v>
      </c>
      <c r="K7" s="3">
        <v>76</v>
      </c>
      <c r="L7" s="3">
        <v>73</v>
      </c>
      <c r="M7" s="3">
        <v>97</v>
      </c>
      <c r="N7" s="3">
        <v>128</v>
      </c>
      <c r="O7" s="3">
        <v>120</v>
      </c>
      <c r="P7" s="3">
        <v>123</v>
      </c>
      <c r="Q7" s="3">
        <f>Table2[[#This Row],[MOD.SBP.PRE]]-Table2[[#This Row],[MOD.cSBP.PRE]]</f>
        <v>27</v>
      </c>
      <c r="R7" s="3">
        <f>Table2[[#This Row],[MOD.SBP.0]]-Table2[[#This Row],[MOD.cSBP.0]]</f>
        <v>-8</v>
      </c>
      <c r="S7" s="3">
        <f>Table2[[#This Row],[MOD.SBP.15]]-Table2[[#This Row],[MOD.cSBP.15]]</f>
        <v>7</v>
      </c>
      <c r="T7" s="3">
        <f>Table2[[#This Row],[MOD.SBP.30]]-Table2[[#This Row],[MOD.cSBP.30]]</f>
        <v>5</v>
      </c>
      <c r="U7" s="3">
        <f>((Table2[[#This Row],[MOD.SBP.PRE]]-Table2[[#This Row],[MOD.cSBP.PRE]])/(Table2[[#This Row],[MOD.cSBP.PRE]]))*100</f>
        <v>27.835051546391753</v>
      </c>
      <c r="V7" s="3">
        <f>((Table2[[#This Row],[MOD.SBP.0]]-Table2[[#This Row],[MOD.cSBP.0]])/(Table2[[#This Row],[MOD.cSBP.0]]))*100</f>
        <v>-6.25</v>
      </c>
      <c r="W7" s="3">
        <f>((Table2[[#This Row],[MOD.SBP.15]]-Table2[[#This Row],[MOD.cSBP.15]])/(Table2[[#This Row],[MOD.cSBP.15]]))*100</f>
        <v>5.833333333333333</v>
      </c>
      <c r="X7" s="3">
        <f>((Table2[[#This Row],[MOD.SBP.30]]-Table2[[#This Row],[MOD.cSBP.30]])/(Table2[[#This Row],[MOD.cSBP.30]]))*100</f>
        <v>4.0650406504065035</v>
      </c>
      <c r="Y7" s="3">
        <v>85</v>
      </c>
      <c r="Z7" s="3">
        <v>80</v>
      </c>
      <c r="AA7" s="3">
        <v>78</v>
      </c>
      <c r="AB7" s="3">
        <v>84</v>
      </c>
      <c r="AC7" s="3">
        <v>9.5</v>
      </c>
      <c r="AD7" s="3">
        <v>10.4</v>
      </c>
      <c r="AE7" s="3">
        <v>9.8000000000000007</v>
      </c>
      <c r="AF7" s="3">
        <v>9.1</v>
      </c>
      <c r="AG7" s="3">
        <v>8.6</v>
      </c>
      <c r="AH7" s="3">
        <v>9</v>
      </c>
      <c r="AI7" s="3">
        <v>8</v>
      </c>
      <c r="AJ7" s="3">
        <v>8.1999999999999993</v>
      </c>
      <c r="AK7" s="3">
        <v>11.3</v>
      </c>
      <c r="AL7" s="3">
        <v>9.8000000000000007</v>
      </c>
      <c r="AM7" s="3">
        <v>8.8000000000000007</v>
      </c>
      <c r="AN7" s="3">
        <v>8.6999999999999993</v>
      </c>
      <c r="AO7" s="3">
        <f>Table2[[#This Row],[MOD.cSBP.PRE]]-Table2[[#This Row],[MOD.DBP.PRE]]</f>
        <v>19</v>
      </c>
      <c r="AP7" s="3">
        <f>Table2[[#This Row],[MOD.cSBP.0]]-Table2[[#This Row],[MOD.DBP.0]]</f>
        <v>56</v>
      </c>
      <c r="AQ7" s="3">
        <f>Table2[[#This Row],[MOD.cSBP.15]]-Table2[[#This Row],[MOD.DBP.15]]</f>
        <v>44</v>
      </c>
      <c r="AR7" s="3">
        <f>Table2[[#This Row],[MOD.cSBP.30]]-Table2[[#This Row],[MOD.DBP.30]]</f>
        <v>50</v>
      </c>
      <c r="AS7" s="3">
        <v>28</v>
      </c>
      <c r="AT7" s="3">
        <v>50</v>
      </c>
      <c r="AU7" s="3">
        <v>39</v>
      </c>
      <c r="AV7" s="3">
        <v>40</v>
      </c>
      <c r="AW7" s="3">
        <v>307</v>
      </c>
      <c r="AX7" s="3">
        <v>282</v>
      </c>
      <c r="AY7" s="3">
        <v>280</v>
      </c>
      <c r="AZ7" s="3">
        <v>289</v>
      </c>
      <c r="BA7" s="3">
        <v>121</v>
      </c>
      <c r="BB7" s="3">
        <v>121</v>
      </c>
      <c r="BC7" s="3">
        <v>127</v>
      </c>
      <c r="BD7" s="3">
        <v>136</v>
      </c>
      <c r="BE7" s="3">
        <v>80</v>
      </c>
      <c r="BF7" s="3">
        <v>64</v>
      </c>
      <c r="BG7" s="3">
        <v>72</v>
      </c>
      <c r="BH7" s="3">
        <v>72</v>
      </c>
      <c r="BI7" s="3">
        <v>94</v>
      </c>
      <c r="BJ7" s="3">
        <v>137</v>
      </c>
      <c r="BK7" s="3">
        <v>128</v>
      </c>
      <c r="BL7" s="3">
        <v>123</v>
      </c>
      <c r="BM7" s="3">
        <f>Table2[[#This Row],[HIGH.SBP.PRE]]-Table2[[#This Row],[HIGH.cSBP.PRE]]</f>
        <v>27</v>
      </c>
      <c r="BN7" s="3">
        <f>Table2[[#This Row],[HIGH.SBP.0]]-Table2[[#This Row],[HIGH.cSBP.0]]</f>
        <v>-16</v>
      </c>
      <c r="BO7" s="3">
        <f>Table2[[#This Row],[HIGH.SBP.15]]-Table2[[#This Row],[HIGH.cSBP.15]]</f>
        <v>-1</v>
      </c>
      <c r="BP7" s="3">
        <f>Table2[[#This Row],[HIGH.SBP.30]]-Table2[[#This Row],[HIGH.cSBP.30]]</f>
        <v>13</v>
      </c>
      <c r="BQ7" s="3">
        <f>((Table2[[#This Row],[HIGH.SBP.PRE]]-Table2[[#This Row],[HIGH.cSBP.PRE]])/(Table2[[#This Row],[HIGH.cSBP.PRE]]))*100</f>
        <v>28.723404255319153</v>
      </c>
      <c r="BR7" s="3">
        <f>((Table2[[#This Row],[HIGH.SBP.0]]-Table2[[#This Row],[HIGH.cSBP.0]])/(Table2[[#This Row],[HIGH.cSBP.0]]))*100</f>
        <v>-11.678832116788321</v>
      </c>
      <c r="BS7" s="3">
        <f>((Table2[[#This Row],[HIGH.SBP.15]]-Table2[[#This Row],[HIGH.cSBP.15]])/(Table2[[#This Row],[HIGH.cSBP.15]]))*100</f>
        <v>-0.78125</v>
      </c>
      <c r="BT7" s="3">
        <f>((Table2[[#This Row],[HIGH.SBP.30]]-Table2[[#This Row],[HIGH.cSBP.30]])/(Table2[[#This Row],[HIGH.cSBP.30]]))*100</f>
        <v>10.569105691056912</v>
      </c>
      <c r="BU7" s="3">
        <v>92</v>
      </c>
      <c r="BV7" s="3">
        <v>86</v>
      </c>
      <c r="BW7" s="3">
        <v>84</v>
      </c>
      <c r="BX7" s="3">
        <v>84</v>
      </c>
      <c r="BY7" s="3">
        <v>9.1999999999999993</v>
      </c>
      <c r="BZ7" s="3">
        <v>9.3000000000000007</v>
      </c>
      <c r="CA7" s="3">
        <v>9.1999999999999993</v>
      </c>
      <c r="CB7" s="3">
        <v>9.9</v>
      </c>
      <c r="CC7" s="3">
        <v>9.1999999999999993</v>
      </c>
      <c r="CD7" s="3">
        <v>8.1999999999999993</v>
      </c>
      <c r="CE7" s="3">
        <v>7.7</v>
      </c>
      <c r="CF7" s="3">
        <v>7.6</v>
      </c>
      <c r="CG7" s="3">
        <v>11.2</v>
      </c>
      <c r="CH7" s="3">
        <v>10</v>
      </c>
      <c r="CI7" s="3">
        <v>10.199999999999999</v>
      </c>
      <c r="CJ7" s="3">
        <v>10.1</v>
      </c>
      <c r="CK7" s="3">
        <f>Table2[[#This Row],[HIGH.cSBP.PRE]]-Table2[[#This Row],[HIGH.DBP.PRE]]</f>
        <v>14</v>
      </c>
      <c r="CL7" s="3">
        <f>Table2[[#This Row],[HIGH.cSBP.0]]-Table2[[#This Row],[HIGH.DBP.0]]</f>
        <v>73</v>
      </c>
      <c r="CM7" s="3">
        <f>Table2[[#This Row],[HIGH.cSBP.15]]-Table2[[#This Row],[HIGH.DBP.15]]</f>
        <v>56</v>
      </c>
      <c r="CN7" s="3">
        <f>Table2[[#This Row],[HIGH.cSBP.30]]-Table2[[#This Row],[HIGH.DBP.30]]</f>
        <v>51</v>
      </c>
      <c r="CO7" s="3">
        <f>Table2[[#This Row],[HIGH.SBP.PRE]]-Table2[[#This Row],[HIGH.DBP.PRE]]</f>
        <v>41</v>
      </c>
      <c r="CP7" s="3">
        <v>46</v>
      </c>
      <c r="CQ7" s="3">
        <v>53</v>
      </c>
      <c r="CR7" s="3">
        <v>49</v>
      </c>
      <c r="CS7" s="3">
        <v>315</v>
      </c>
      <c r="CT7" s="3">
        <v>261</v>
      </c>
      <c r="CU7" s="3">
        <v>270</v>
      </c>
      <c r="CV7" s="3">
        <v>267</v>
      </c>
    </row>
    <row r="8" spans="1:100" ht="16.5" x14ac:dyDescent="0.3">
      <c r="A8" s="3">
        <v>70</v>
      </c>
      <c r="B8" s="3" t="s">
        <v>58</v>
      </c>
      <c r="C8" s="3" t="s">
        <v>8</v>
      </c>
      <c r="D8" s="3" t="s">
        <v>37</v>
      </c>
      <c r="E8" s="3">
        <v>114</v>
      </c>
      <c r="F8" s="3">
        <v>108</v>
      </c>
      <c r="G8" s="3">
        <v>118</v>
      </c>
      <c r="H8" s="3">
        <v>105</v>
      </c>
      <c r="I8" s="3">
        <v>62</v>
      </c>
      <c r="J8" s="3">
        <v>70</v>
      </c>
      <c r="K8" s="3">
        <v>69</v>
      </c>
      <c r="L8" s="3">
        <v>71</v>
      </c>
      <c r="M8" s="3">
        <v>105</v>
      </c>
      <c r="N8" s="3">
        <v>132</v>
      </c>
      <c r="O8" s="3">
        <v>122</v>
      </c>
      <c r="P8" s="3">
        <v>118</v>
      </c>
      <c r="Q8" s="3">
        <f>Table2[[#This Row],[MOD.SBP.PRE]]-Table2[[#This Row],[MOD.cSBP.PRE]]</f>
        <v>9</v>
      </c>
      <c r="R8" s="3">
        <f>Table2[[#This Row],[MOD.SBP.0]]-Table2[[#This Row],[MOD.cSBP.0]]</f>
        <v>-24</v>
      </c>
      <c r="S8" s="3">
        <f>Table2[[#This Row],[MOD.SBP.15]]-Table2[[#This Row],[MOD.cSBP.15]]</f>
        <v>-4</v>
      </c>
      <c r="T8" s="3">
        <f>Table2[[#This Row],[MOD.SBP.30]]-Table2[[#This Row],[MOD.cSBP.30]]</f>
        <v>-13</v>
      </c>
      <c r="U8" s="3">
        <f>((Table2[[#This Row],[MOD.SBP.PRE]]-Table2[[#This Row],[MOD.cSBP.PRE]])/(Table2[[#This Row],[MOD.cSBP.PRE]]))*100</f>
        <v>8.5714285714285712</v>
      </c>
      <c r="V8" s="3">
        <f>((Table2[[#This Row],[MOD.SBP.0]]-Table2[[#This Row],[MOD.cSBP.0]])/(Table2[[#This Row],[MOD.cSBP.0]]))*100</f>
        <v>-18.181818181818183</v>
      </c>
      <c r="W8" s="3">
        <f>((Table2[[#This Row],[MOD.SBP.15]]-Table2[[#This Row],[MOD.cSBP.15]])/(Table2[[#This Row],[MOD.cSBP.15]]))*100</f>
        <v>-3.278688524590164</v>
      </c>
      <c r="X8" s="3">
        <f>((Table2[[#This Row],[MOD.SBP.30]]-Table2[[#This Row],[MOD.cSBP.30]])/(Table2[[#This Row],[MOD.cSBP.30]]))*100</f>
        <v>-11.016949152542372</v>
      </c>
      <c r="Y8" s="3">
        <v>59</v>
      </c>
      <c r="Z8" s="3">
        <v>86</v>
      </c>
      <c r="AA8" s="3">
        <v>74</v>
      </c>
      <c r="AB8" s="3">
        <v>80</v>
      </c>
      <c r="AC8" s="3">
        <v>7.9</v>
      </c>
      <c r="AD8" s="3">
        <v>8.6999999999999993</v>
      </c>
      <c r="AE8" s="3">
        <v>8.8000000000000007</v>
      </c>
      <c r="AF8" s="3">
        <v>8.8000000000000007</v>
      </c>
      <c r="AG8" s="3">
        <v>9.1</v>
      </c>
      <c r="AH8" s="3">
        <v>9.6</v>
      </c>
      <c r="AI8" s="3">
        <v>8.9</v>
      </c>
      <c r="AJ8" s="3">
        <v>8.6999999999999993</v>
      </c>
      <c r="AK8" s="3">
        <v>8.9</v>
      </c>
      <c r="AL8" s="3">
        <v>8.6999999999999993</v>
      </c>
      <c r="AM8" s="3">
        <v>10.3</v>
      </c>
      <c r="AN8" s="3">
        <v>9.1</v>
      </c>
      <c r="AO8" s="3">
        <f>Table2[[#This Row],[MOD.cSBP.PRE]]-Table2[[#This Row],[MOD.DBP.PRE]]</f>
        <v>43</v>
      </c>
      <c r="AP8" s="3">
        <f>Table2[[#This Row],[MOD.cSBP.0]]-Table2[[#This Row],[MOD.DBP.0]]</f>
        <v>62</v>
      </c>
      <c r="AQ8" s="3">
        <f>Table2[[#This Row],[MOD.cSBP.15]]-Table2[[#This Row],[MOD.DBP.15]]</f>
        <v>53</v>
      </c>
      <c r="AR8" s="3">
        <f>Table2[[#This Row],[MOD.cSBP.30]]-Table2[[#This Row],[MOD.DBP.30]]</f>
        <v>47</v>
      </c>
      <c r="AS8" s="3">
        <v>52</v>
      </c>
      <c r="AT8" s="3">
        <v>46</v>
      </c>
      <c r="AU8" s="3">
        <v>33</v>
      </c>
      <c r="AV8" s="3">
        <v>27</v>
      </c>
      <c r="AW8" s="3">
        <v>316</v>
      </c>
      <c r="AX8" s="3">
        <v>325</v>
      </c>
      <c r="AY8" s="3">
        <v>330</v>
      </c>
      <c r="AZ8" s="3">
        <v>328</v>
      </c>
      <c r="BA8" s="3">
        <v>118</v>
      </c>
      <c r="BB8" s="3">
        <v>141</v>
      </c>
      <c r="BC8" s="3">
        <v>125</v>
      </c>
      <c r="BD8" s="3">
        <v>125</v>
      </c>
      <c r="BE8" s="3">
        <v>65</v>
      </c>
      <c r="BF8" s="3">
        <v>86</v>
      </c>
      <c r="BG8" s="3">
        <v>74</v>
      </c>
      <c r="BH8" s="3">
        <v>74</v>
      </c>
      <c r="BI8" s="3">
        <v>102</v>
      </c>
      <c r="BJ8" s="3">
        <v>140</v>
      </c>
      <c r="BK8" s="3">
        <v>130</v>
      </c>
      <c r="BL8" s="3">
        <v>115</v>
      </c>
      <c r="BM8" s="3">
        <f>Table2[[#This Row],[HIGH.SBP.PRE]]-Table2[[#This Row],[HIGH.cSBP.PRE]]</f>
        <v>16</v>
      </c>
      <c r="BN8" s="3">
        <f>Table2[[#This Row],[HIGH.SBP.0]]-Table2[[#This Row],[HIGH.cSBP.0]]</f>
        <v>1</v>
      </c>
      <c r="BO8" s="3">
        <f>Table2[[#This Row],[HIGH.SBP.15]]-Table2[[#This Row],[HIGH.cSBP.15]]</f>
        <v>-5</v>
      </c>
      <c r="BP8" s="3">
        <f>Table2[[#This Row],[HIGH.SBP.30]]-Table2[[#This Row],[HIGH.cSBP.30]]</f>
        <v>10</v>
      </c>
      <c r="BQ8" s="3">
        <f>((Table2[[#This Row],[HIGH.SBP.PRE]]-Table2[[#This Row],[HIGH.cSBP.PRE]])/(Table2[[#This Row],[HIGH.cSBP.PRE]]))*100</f>
        <v>15.686274509803921</v>
      </c>
      <c r="BR8" s="3">
        <f>((Table2[[#This Row],[HIGH.SBP.0]]-Table2[[#This Row],[HIGH.cSBP.0]])/(Table2[[#This Row],[HIGH.cSBP.0]]))*100</f>
        <v>0.7142857142857143</v>
      </c>
      <c r="BS8" s="3">
        <f>((Table2[[#This Row],[HIGH.SBP.15]]-Table2[[#This Row],[HIGH.cSBP.15]])/(Table2[[#This Row],[HIGH.cSBP.15]]))*100</f>
        <v>-3.8461538461538463</v>
      </c>
      <c r="BT8" s="3">
        <f>((Table2[[#This Row],[HIGH.SBP.30]]-Table2[[#This Row],[HIGH.cSBP.30]])/(Table2[[#This Row],[HIGH.cSBP.30]]))*100</f>
        <v>8.695652173913043</v>
      </c>
      <c r="BU8" s="3">
        <v>64</v>
      </c>
      <c r="BV8" s="3">
        <v>82</v>
      </c>
      <c r="BW8" s="3">
        <v>72</v>
      </c>
      <c r="BX8" s="3">
        <v>80</v>
      </c>
      <c r="BY8" s="3">
        <v>8</v>
      </c>
      <c r="BZ8" s="3">
        <v>8.5</v>
      </c>
      <c r="CA8" s="3">
        <v>7.6</v>
      </c>
      <c r="CB8" s="3">
        <v>8.1999999999999993</v>
      </c>
      <c r="CC8" s="3">
        <v>9.6999999999999993</v>
      </c>
      <c r="CD8" s="3">
        <v>8.8000000000000007</v>
      </c>
      <c r="CE8" s="3">
        <v>9.4</v>
      </c>
      <c r="CF8" s="3">
        <v>9</v>
      </c>
      <c r="CG8" s="3">
        <v>9.4</v>
      </c>
      <c r="CH8" s="3">
        <v>9.3000000000000007</v>
      </c>
      <c r="CI8" s="3">
        <v>9.8000000000000007</v>
      </c>
      <c r="CJ8" s="3">
        <v>10.4</v>
      </c>
      <c r="CK8" s="3">
        <f>Table2[[#This Row],[HIGH.cSBP.PRE]]-Table2[[#This Row],[HIGH.DBP.PRE]]</f>
        <v>37</v>
      </c>
      <c r="CL8" s="3">
        <f>Table2[[#This Row],[HIGH.cSBP.0]]-Table2[[#This Row],[HIGH.DBP.0]]</f>
        <v>54</v>
      </c>
      <c r="CM8" s="3">
        <f>Table2[[#This Row],[HIGH.cSBP.15]]-Table2[[#This Row],[HIGH.DBP.15]]</f>
        <v>56</v>
      </c>
      <c r="CN8" s="3">
        <f>Table2[[#This Row],[HIGH.cSBP.30]]-Table2[[#This Row],[HIGH.DBP.30]]</f>
        <v>41</v>
      </c>
      <c r="CO8" s="3">
        <f>Table2[[#This Row],[HIGH.SBP.PRE]]-Table2[[#This Row],[HIGH.DBP.PRE]]</f>
        <v>53</v>
      </c>
      <c r="CP8" s="3">
        <v>45</v>
      </c>
      <c r="CQ8" s="3">
        <v>46</v>
      </c>
      <c r="CR8" s="3">
        <v>56</v>
      </c>
      <c r="CS8" s="3">
        <v>323</v>
      </c>
      <c r="CT8" s="3">
        <v>302</v>
      </c>
      <c r="CU8" s="3">
        <v>312</v>
      </c>
      <c r="CV8" s="3">
        <v>210</v>
      </c>
    </row>
    <row r="9" spans="1:100" ht="16.5" x14ac:dyDescent="0.3">
      <c r="A9" s="3">
        <v>54</v>
      </c>
      <c r="B9" s="3" t="s">
        <v>58</v>
      </c>
      <c r="C9" s="3" t="s">
        <v>9</v>
      </c>
      <c r="D9" s="3" t="s">
        <v>37</v>
      </c>
      <c r="E9" s="3">
        <v>126</v>
      </c>
      <c r="F9" s="3">
        <v>120</v>
      </c>
      <c r="G9" s="3">
        <v>118</v>
      </c>
      <c r="H9" s="3">
        <v>108</v>
      </c>
      <c r="I9" s="3">
        <v>78</v>
      </c>
      <c r="J9" s="3">
        <v>70</v>
      </c>
      <c r="K9" s="3">
        <v>72</v>
      </c>
      <c r="L9" s="3">
        <v>68</v>
      </c>
      <c r="M9" s="3">
        <v>101</v>
      </c>
      <c r="N9" s="3">
        <v>113</v>
      </c>
      <c r="O9" s="3">
        <v>105</v>
      </c>
      <c r="P9" s="3">
        <v>105</v>
      </c>
      <c r="Q9" s="3">
        <f>Table2[[#This Row],[MOD.SBP.PRE]]-Table2[[#This Row],[MOD.cSBP.PRE]]</f>
        <v>25</v>
      </c>
      <c r="R9" s="3">
        <f>Table2[[#This Row],[MOD.SBP.0]]-Table2[[#This Row],[MOD.cSBP.0]]</f>
        <v>7</v>
      </c>
      <c r="S9" s="3">
        <f>Table2[[#This Row],[MOD.SBP.15]]-Table2[[#This Row],[MOD.cSBP.15]]</f>
        <v>13</v>
      </c>
      <c r="T9" s="3">
        <f>Table2[[#This Row],[MOD.SBP.30]]-Table2[[#This Row],[MOD.cSBP.30]]</f>
        <v>3</v>
      </c>
      <c r="U9" s="3">
        <f>((Table2[[#This Row],[MOD.SBP.PRE]]-Table2[[#This Row],[MOD.cSBP.PRE]])/(Table2[[#This Row],[MOD.cSBP.PRE]]))*100</f>
        <v>24.752475247524753</v>
      </c>
      <c r="V9" s="3">
        <f>((Table2[[#This Row],[MOD.SBP.0]]-Table2[[#This Row],[MOD.cSBP.0]])/(Table2[[#This Row],[MOD.cSBP.0]]))*100</f>
        <v>6.1946902654867255</v>
      </c>
      <c r="W9" s="3">
        <f>((Table2[[#This Row],[MOD.SBP.15]]-Table2[[#This Row],[MOD.cSBP.15]])/(Table2[[#This Row],[MOD.cSBP.15]]))*100</f>
        <v>12.380952380952381</v>
      </c>
      <c r="X9" s="3">
        <f>((Table2[[#This Row],[MOD.SBP.30]]-Table2[[#This Row],[MOD.cSBP.30]])/(Table2[[#This Row],[MOD.cSBP.30]]))*100</f>
        <v>2.8571428571428572</v>
      </c>
      <c r="Y9" s="3">
        <v>51</v>
      </c>
      <c r="Z9" s="3">
        <v>72</v>
      </c>
      <c r="AA9" s="3">
        <v>63</v>
      </c>
      <c r="AB9" s="3">
        <v>63</v>
      </c>
      <c r="AC9" s="3">
        <v>8.5</v>
      </c>
      <c r="AD9" s="3">
        <v>7.3</v>
      </c>
      <c r="AE9" s="3">
        <v>8</v>
      </c>
      <c r="AF9" s="3">
        <v>7.8</v>
      </c>
      <c r="AG9" s="3">
        <v>8.8000000000000007</v>
      </c>
      <c r="AH9" s="3">
        <v>8.6999999999999993</v>
      </c>
      <c r="AI9" s="3">
        <v>9.1999999999999993</v>
      </c>
      <c r="AJ9" s="3">
        <v>8.5</v>
      </c>
      <c r="AK9" s="3">
        <v>10.7</v>
      </c>
      <c r="AL9" s="3">
        <v>8.5</v>
      </c>
      <c r="AM9" s="3">
        <v>9.1999999999999993</v>
      </c>
      <c r="AN9" s="3">
        <v>9</v>
      </c>
      <c r="AO9" s="3">
        <f>Table2[[#This Row],[MOD.cSBP.PRE]]-Table2[[#This Row],[MOD.DBP.PRE]]</f>
        <v>23</v>
      </c>
      <c r="AP9" s="3">
        <f>Table2[[#This Row],[MOD.cSBP.0]]-Table2[[#This Row],[MOD.DBP.0]]</f>
        <v>43</v>
      </c>
      <c r="AQ9" s="3">
        <f>Table2[[#This Row],[MOD.cSBP.15]]-Table2[[#This Row],[MOD.DBP.15]]</f>
        <v>33</v>
      </c>
      <c r="AR9" s="3">
        <f>Table2[[#This Row],[MOD.cSBP.30]]-Table2[[#This Row],[MOD.DBP.30]]</f>
        <v>37</v>
      </c>
      <c r="AS9" s="3">
        <v>42</v>
      </c>
      <c r="AT9" s="3">
        <v>42</v>
      </c>
      <c r="AU9" s="3">
        <v>30</v>
      </c>
      <c r="AV9" s="3">
        <v>31</v>
      </c>
      <c r="AW9" s="3">
        <v>510</v>
      </c>
      <c r="AX9" s="3">
        <v>422</v>
      </c>
      <c r="AY9" s="3">
        <v>389</v>
      </c>
      <c r="AZ9" s="3">
        <v>353</v>
      </c>
      <c r="BA9" s="3">
        <v>125</v>
      </c>
      <c r="BB9" s="3">
        <v>117</v>
      </c>
      <c r="BC9" s="3">
        <v>114</v>
      </c>
      <c r="BD9" s="3">
        <v>102</v>
      </c>
      <c r="BE9" s="3">
        <v>75</v>
      </c>
      <c r="BF9" s="3">
        <v>78</v>
      </c>
      <c r="BG9" s="3">
        <v>80</v>
      </c>
      <c r="BH9" s="3">
        <v>73</v>
      </c>
      <c r="BI9" s="3">
        <v>104</v>
      </c>
      <c r="BJ9" s="3">
        <v>110</v>
      </c>
      <c r="BK9" s="3">
        <v>108</v>
      </c>
      <c r="BL9" s="3">
        <v>114</v>
      </c>
      <c r="BM9" s="3">
        <f>Table2[[#This Row],[HIGH.SBP.PRE]]-Table2[[#This Row],[HIGH.cSBP.PRE]]</f>
        <v>21</v>
      </c>
      <c r="BN9" s="3">
        <f>Table2[[#This Row],[HIGH.SBP.0]]-Table2[[#This Row],[HIGH.cSBP.0]]</f>
        <v>7</v>
      </c>
      <c r="BO9" s="3">
        <f>Table2[[#This Row],[HIGH.SBP.15]]-Table2[[#This Row],[HIGH.cSBP.15]]</f>
        <v>6</v>
      </c>
      <c r="BP9" s="3">
        <f>Table2[[#This Row],[HIGH.SBP.30]]-Table2[[#This Row],[HIGH.cSBP.30]]</f>
        <v>-12</v>
      </c>
      <c r="BQ9" s="3">
        <f>((Table2[[#This Row],[HIGH.SBP.PRE]]-Table2[[#This Row],[HIGH.cSBP.PRE]])/(Table2[[#This Row],[HIGH.cSBP.PRE]]))*100</f>
        <v>20.192307692307693</v>
      </c>
      <c r="BR9" s="3">
        <f>((Table2[[#This Row],[HIGH.SBP.0]]-Table2[[#This Row],[HIGH.cSBP.0]])/(Table2[[#This Row],[HIGH.cSBP.0]]))*100</f>
        <v>6.3636363636363633</v>
      </c>
      <c r="BS9" s="3">
        <f>((Table2[[#This Row],[HIGH.SBP.15]]-Table2[[#This Row],[HIGH.cSBP.15]])/(Table2[[#This Row],[HIGH.cSBP.15]]))*100</f>
        <v>5.5555555555555554</v>
      </c>
      <c r="BT9" s="3">
        <f>((Table2[[#This Row],[HIGH.SBP.30]]-Table2[[#This Row],[HIGH.cSBP.30]])/(Table2[[#This Row],[HIGH.cSBP.30]]))*100</f>
        <v>-10.526315789473683</v>
      </c>
      <c r="BU9" s="3">
        <v>56</v>
      </c>
      <c r="BV9" s="3">
        <v>71</v>
      </c>
      <c r="BW9" s="3">
        <v>65</v>
      </c>
      <c r="BX9" s="3">
        <v>63</v>
      </c>
      <c r="BY9" s="3">
        <v>8.1</v>
      </c>
      <c r="BZ9" s="3">
        <v>8.3000000000000007</v>
      </c>
      <c r="CA9" s="3">
        <v>9</v>
      </c>
      <c r="CB9" s="3">
        <v>7.6</v>
      </c>
      <c r="CC9" s="3">
        <v>8.4</v>
      </c>
      <c r="CD9" s="3">
        <v>9.1999999999999993</v>
      </c>
      <c r="CE9" s="3">
        <v>9.8000000000000007</v>
      </c>
      <c r="CF9" s="3">
        <v>8.3000000000000007</v>
      </c>
      <c r="CG9" s="3">
        <v>11.2</v>
      </c>
      <c r="CH9" s="3">
        <v>9</v>
      </c>
      <c r="CI9" s="3">
        <v>9.8000000000000007</v>
      </c>
      <c r="CJ9" s="3">
        <v>8.8000000000000007</v>
      </c>
      <c r="CK9" s="3">
        <f>Table2[[#This Row],[HIGH.cSBP.PRE]]-Table2[[#This Row],[HIGH.DBP.PRE]]</f>
        <v>29</v>
      </c>
      <c r="CL9" s="3">
        <f>Table2[[#This Row],[HIGH.cSBP.0]]-Table2[[#This Row],[HIGH.DBP.0]]</f>
        <v>32</v>
      </c>
      <c r="CM9" s="3">
        <f>Table2[[#This Row],[HIGH.cSBP.15]]-Table2[[#This Row],[HIGH.DBP.15]]</f>
        <v>28</v>
      </c>
      <c r="CN9" s="3">
        <f>Table2[[#This Row],[HIGH.cSBP.30]]-Table2[[#This Row],[HIGH.DBP.30]]</f>
        <v>41</v>
      </c>
      <c r="CO9" s="3">
        <f>Table2[[#This Row],[HIGH.SBP.PRE]]-Table2[[#This Row],[HIGH.DBP.PRE]]</f>
        <v>50</v>
      </c>
      <c r="CP9" s="3">
        <v>40</v>
      </c>
      <c r="CQ9" s="3">
        <v>29</v>
      </c>
      <c r="CR9" s="3">
        <v>31</v>
      </c>
      <c r="CS9" s="3">
        <v>499</v>
      </c>
      <c r="CT9" s="3">
        <v>428</v>
      </c>
      <c r="CU9" s="3">
        <v>409</v>
      </c>
      <c r="CV9" s="3">
        <v>350</v>
      </c>
    </row>
    <row r="10" spans="1:100" ht="16.5" x14ac:dyDescent="0.3">
      <c r="A10" s="3">
        <v>57</v>
      </c>
      <c r="B10" s="3" t="s">
        <v>58</v>
      </c>
      <c r="C10" s="3" t="s">
        <v>10</v>
      </c>
      <c r="D10" s="3" t="s">
        <v>37</v>
      </c>
      <c r="E10" s="3">
        <v>107</v>
      </c>
      <c r="F10" s="3">
        <v>112</v>
      </c>
      <c r="G10" s="3">
        <v>107</v>
      </c>
      <c r="H10" s="3">
        <v>104</v>
      </c>
      <c r="I10" s="3">
        <v>68</v>
      </c>
      <c r="J10" s="3">
        <v>77</v>
      </c>
      <c r="K10" s="3">
        <v>67</v>
      </c>
      <c r="L10" s="3">
        <v>70</v>
      </c>
      <c r="M10" s="3">
        <v>102</v>
      </c>
      <c r="N10" s="3">
        <v>102</v>
      </c>
      <c r="O10" s="3">
        <v>105</v>
      </c>
      <c r="P10" s="3">
        <v>105</v>
      </c>
      <c r="Q10" s="3">
        <f>Table2[[#This Row],[MOD.SBP.PRE]]-Table2[[#This Row],[MOD.cSBP.PRE]]</f>
        <v>5</v>
      </c>
      <c r="R10" s="3">
        <f>Table2[[#This Row],[MOD.SBP.0]]-Table2[[#This Row],[MOD.cSBP.0]]</f>
        <v>10</v>
      </c>
      <c r="S10" s="3">
        <f>Table2[[#This Row],[MOD.SBP.15]]-Table2[[#This Row],[MOD.cSBP.15]]</f>
        <v>2</v>
      </c>
      <c r="T10" s="3">
        <f>Table2[[#This Row],[MOD.SBP.30]]-Table2[[#This Row],[MOD.cSBP.30]]</f>
        <v>-1</v>
      </c>
      <c r="U10" s="3">
        <f>((Table2[[#This Row],[MOD.SBP.PRE]]-Table2[[#This Row],[MOD.cSBP.PRE]])/(Table2[[#This Row],[MOD.cSBP.PRE]]))*100</f>
        <v>4.9019607843137258</v>
      </c>
      <c r="V10" s="3">
        <f>((Table2[[#This Row],[MOD.SBP.0]]-Table2[[#This Row],[MOD.cSBP.0]])/(Table2[[#This Row],[MOD.cSBP.0]]))*100</f>
        <v>9.8039215686274517</v>
      </c>
      <c r="W10" s="3">
        <f>((Table2[[#This Row],[MOD.SBP.15]]-Table2[[#This Row],[MOD.cSBP.15]])/(Table2[[#This Row],[MOD.cSBP.15]]))*100</f>
        <v>1.9047619047619049</v>
      </c>
      <c r="X10" s="3">
        <f>((Table2[[#This Row],[MOD.SBP.30]]-Table2[[#This Row],[MOD.cSBP.30]])/(Table2[[#This Row],[MOD.cSBP.30]]))*100</f>
        <v>-0.95238095238095244</v>
      </c>
      <c r="Y10" s="3">
        <v>59</v>
      </c>
      <c r="Z10" s="3">
        <v>70</v>
      </c>
      <c r="AA10" s="3">
        <v>64</v>
      </c>
      <c r="AB10" s="3">
        <v>74</v>
      </c>
      <c r="AC10" s="3">
        <v>6.7</v>
      </c>
      <c r="AD10" s="3">
        <v>7.5</v>
      </c>
      <c r="AE10" s="3">
        <v>7.1</v>
      </c>
      <c r="AF10" s="3">
        <v>6.6</v>
      </c>
      <c r="AG10" s="3">
        <v>10.199999999999999</v>
      </c>
      <c r="AH10" s="3">
        <v>6.9</v>
      </c>
      <c r="AI10" s="3">
        <v>9.1999999999999993</v>
      </c>
      <c r="AJ10" s="3">
        <v>7.4</v>
      </c>
      <c r="AK10" s="3">
        <v>8.5</v>
      </c>
      <c r="AL10" s="3">
        <v>8.3000000000000007</v>
      </c>
      <c r="AM10" s="3">
        <v>8.6</v>
      </c>
      <c r="AN10" s="3">
        <v>7.9</v>
      </c>
      <c r="AO10" s="3">
        <f>Table2[[#This Row],[MOD.cSBP.PRE]]-Table2[[#This Row],[MOD.DBP.PRE]]</f>
        <v>34</v>
      </c>
      <c r="AP10" s="3">
        <f>Table2[[#This Row],[MOD.cSBP.0]]-Table2[[#This Row],[MOD.DBP.0]]</f>
        <v>25</v>
      </c>
      <c r="AQ10" s="3">
        <f>Table2[[#This Row],[MOD.cSBP.15]]-Table2[[#This Row],[MOD.DBP.15]]</f>
        <v>38</v>
      </c>
      <c r="AR10" s="3">
        <f>Table2[[#This Row],[MOD.cSBP.30]]-Table2[[#This Row],[MOD.DBP.30]]</f>
        <v>35</v>
      </c>
      <c r="AS10" s="3">
        <v>26</v>
      </c>
      <c r="AT10" s="3">
        <v>26</v>
      </c>
      <c r="AU10" s="3">
        <v>29</v>
      </c>
      <c r="AV10" s="3">
        <v>23</v>
      </c>
      <c r="AW10" s="3">
        <v>333</v>
      </c>
      <c r="AX10" s="3">
        <v>361</v>
      </c>
      <c r="AY10" s="3">
        <v>332</v>
      </c>
      <c r="AZ10" s="3">
        <v>362</v>
      </c>
      <c r="BA10" s="3">
        <v>104</v>
      </c>
      <c r="BB10" s="3">
        <v>104</v>
      </c>
      <c r="BC10" s="3">
        <v>115</v>
      </c>
      <c r="BD10" s="3">
        <v>106</v>
      </c>
      <c r="BE10" s="3">
        <v>65</v>
      </c>
      <c r="BF10" s="3">
        <v>69</v>
      </c>
      <c r="BG10" s="3">
        <v>75</v>
      </c>
      <c r="BH10" s="3">
        <v>73</v>
      </c>
      <c r="BI10" s="3">
        <v>99</v>
      </c>
      <c r="BJ10" s="3">
        <v>106</v>
      </c>
      <c r="BK10" s="3">
        <v>102</v>
      </c>
      <c r="BL10" s="3">
        <v>104</v>
      </c>
      <c r="BM10" s="3">
        <f>Table2[[#This Row],[HIGH.SBP.PRE]]-Table2[[#This Row],[HIGH.cSBP.PRE]]</f>
        <v>5</v>
      </c>
      <c r="BN10" s="3">
        <f>Table2[[#This Row],[HIGH.SBP.0]]-Table2[[#This Row],[HIGH.cSBP.0]]</f>
        <v>-2</v>
      </c>
      <c r="BO10" s="3">
        <f>Table2[[#This Row],[HIGH.SBP.15]]-Table2[[#This Row],[HIGH.cSBP.15]]</f>
        <v>13</v>
      </c>
      <c r="BP10" s="3">
        <f>Table2[[#This Row],[HIGH.SBP.30]]-Table2[[#This Row],[HIGH.cSBP.30]]</f>
        <v>2</v>
      </c>
      <c r="BQ10" s="3">
        <f>((Table2[[#This Row],[HIGH.SBP.PRE]]-Table2[[#This Row],[HIGH.cSBP.PRE]])/(Table2[[#This Row],[HIGH.cSBP.PRE]]))*100</f>
        <v>5.0505050505050502</v>
      </c>
      <c r="BR10" s="3">
        <f>((Table2[[#This Row],[HIGH.SBP.0]]-Table2[[#This Row],[HIGH.cSBP.0]])/(Table2[[#This Row],[HIGH.cSBP.0]]))*100</f>
        <v>-1.8867924528301887</v>
      </c>
      <c r="BS10" s="3">
        <f>((Table2[[#This Row],[HIGH.SBP.15]]-Table2[[#This Row],[HIGH.cSBP.15]])/(Table2[[#This Row],[HIGH.cSBP.15]]))*100</f>
        <v>12.745098039215685</v>
      </c>
      <c r="BT10" s="3">
        <f>((Table2[[#This Row],[HIGH.SBP.30]]-Table2[[#This Row],[HIGH.cSBP.30]])/(Table2[[#This Row],[HIGH.cSBP.30]]))*100</f>
        <v>1.9230769230769231</v>
      </c>
      <c r="BU10" s="3">
        <v>55</v>
      </c>
      <c r="BV10" s="3">
        <v>72</v>
      </c>
      <c r="BW10" s="3">
        <v>71</v>
      </c>
      <c r="BX10" s="3">
        <v>74</v>
      </c>
      <c r="BY10" s="3">
        <v>7.2</v>
      </c>
      <c r="BZ10" s="3">
        <v>6.7</v>
      </c>
      <c r="CA10" s="3">
        <v>7.1</v>
      </c>
      <c r="CB10" s="3">
        <v>7.2</v>
      </c>
      <c r="CC10" s="3">
        <v>10.1</v>
      </c>
      <c r="CD10" s="3">
        <v>9.3000000000000007</v>
      </c>
      <c r="CE10" s="3">
        <v>9.5</v>
      </c>
      <c r="CF10" s="3">
        <v>9.5</v>
      </c>
      <c r="CG10" s="3">
        <v>8.9</v>
      </c>
      <c r="CH10" s="3">
        <v>8.3000000000000007</v>
      </c>
      <c r="CI10" s="3">
        <v>7.2</v>
      </c>
      <c r="CJ10" s="3">
        <v>7.6</v>
      </c>
      <c r="CK10" s="3">
        <f>Table2[[#This Row],[HIGH.cSBP.PRE]]-Table2[[#This Row],[HIGH.DBP.PRE]]</f>
        <v>34</v>
      </c>
      <c r="CL10" s="3">
        <f>Table2[[#This Row],[HIGH.cSBP.0]]-Table2[[#This Row],[HIGH.DBP.0]]</f>
        <v>37</v>
      </c>
      <c r="CM10" s="3">
        <f>Table2[[#This Row],[HIGH.cSBP.15]]-Table2[[#This Row],[HIGH.DBP.15]]</f>
        <v>27</v>
      </c>
      <c r="CN10" s="3">
        <f>Table2[[#This Row],[HIGH.cSBP.30]]-Table2[[#This Row],[HIGH.DBP.30]]</f>
        <v>31</v>
      </c>
      <c r="CO10" s="3">
        <f>Table2[[#This Row],[HIGH.SBP.PRE]]-Table2[[#This Row],[HIGH.DBP.PRE]]</f>
        <v>39</v>
      </c>
      <c r="CP10" s="3">
        <v>27</v>
      </c>
      <c r="CQ10" s="3">
        <v>31</v>
      </c>
      <c r="CR10" s="3">
        <v>27</v>
      </c>
      <c r="CS10" s="3">
        <v>343</v>
      </c>
      <c r="CT10" s="3">
        <v>318</v>
      </c>
      <c r="CU10" s="3">
        <v>313</v>
      </c>
      <c r="CV10" s="3">
        <v>310</v>
      </c>
    </row>
    <row r="11" spans="1:100" s="11" customFormat="1" ht="16.5" x14ac:dyDescent="0.3">
      <c r="A11" s="10">
        <v>64</v>
      </c>
      <c r="B11" s="10" t="s">
        <v>59</v>
      </c>
      <c r="C11" s="10" t="s">
        <v>11</v>
      </c>
      <c r="D11" s="10" t="s">
        <v>37</v>
      </c>
      <c r="E11" s="10">
        <v>112</v>
      </c>
      <c r="F11" s="10">
        <v>113</v>
      </c>
      <c r="G11" s="10">
        <v>113</v>
      </c>
      <c r="H11" s="10">
        <v>112</v>
      </c>
      <c r="I11" s="10">
        <v>70</v>
      </c>
      <c r="J11" s="10">
        <v>72</v>
      </c>
      <c r="K11" s="10">
        <v>70</v>
      </c>
      <c r="L11" s="10">
        <v>71</v>
      </c>
      <c r="M11" s="10">
        <v>101</v>
      </c>
      <c r="N11" s="10">
        <v>120</v>
      </c>
      <c r="O11" s="10">
        <v>116</v>
      </c>
      <c r="P11" s="10">
        <v>114</v>
      </c>
      <c r="Q11" s="10"/>
      <c r="R11" s="10"/>
      <c r="S11" s="10"/>
      <c r="T11" s="10"/>
      <c r="U11" s="10"/>
      <c r="V11" s="10"/>
      <c r="W11" s="10"/>
      <c r="X11" s="10"/>
      <c r="Y11" s="10"/>
      <c r="Z11" s="10">
        <v>78</v>
      </c>
      <c r="AA11" s="10">
        <v>72</v>
      </c>
      <c r="AB11" s="10">
        <v>72</v>
      </c>
      <c r="AC11" s="10" t="s">
        <v>99</v>
      </c>
      <c r="AD11" s="10">
        <v>7.8</v>
      </c>
      <c r="AE11" s="10">
        <v>8.4</v>
      </c>
      <c r="AF11" s="10">
        <v>8.6</v>
      </c>
      <c r="AG11" s="10"/>
      <c r="AH11" s="10">
        <v>10.9</v>
      </c>
      <c r="AI11" s="10">
        <v>10.1</v>
      </c>
      <c r="AJ11" s="10">
        <v>11.6</v>
      </c>
      <c r="AK11" s="10"/>
      <c r="AL11" s="10">
        <v>11</v>
      </c>
      <c r="AM11" s="10">
        <v>10.6</v>
      </c>
      <c r="AN11" s="10">
        <v>11.2</v>
      </c>
      <c r="AO11" s="10"/>
      <c r="AP11" s="10"/>
      <c r="AQ11" s="10"/>
      <c r="AR11" s="10"/>
      <c r="AS11" s="10" t="s">
        <v>99</v>
      </c>
      <c r="AT11" s="10">
        <v>30</v>
      </c>
      <c r="AU11" s="10">
        <v>32</v>
      </c>
      <c r="AV11" s="10">
        <v>27</v>
      </c>
      <c r="AW11" s="10"/>
      <c r="AX11" s="10">
        <v>310</v>
      </c>
      <c r="AY11" s="10">
        <v>286</v>
      </c>
      <c r="AZ11" s="10">
        <v>323</v>
      </c>
      <c r="BA11" s="10">
        <v>110</v>
      </c>
      <c r="BB11" s="10">
        <v>118</v>
      </c>
      <c r="BC11" s="10">
        <v>113</v>
      </c>
      <c r="BD11" s="10">
        <v>111</v>
      </c>
      <c r="BE11" s="10">
        <v>71</v>
      </c>
      <c r="BF11" s="10">
        <v>72</v>
      </c>
      <c r="BG11" s="10">
        <v>71</v>
      </c>
      <c r="BH11" s="10">
        <v>71</v>
      </c>
      <c r="BI11" s="10">
        <v>103</v>
      </c>
      <c r="BJ11" s="10">
        <v>122</v>
      </c>
      <c r="BK11" s="10">
        <v>116</v>
      </c>
      <c r="BL11" s="10">
        <v>116</v>
      </c>
      <c r="BM11" s="10"/>
      <c r="BN11" s="10"/>
      <c r="BO11" s="10"/>
      <c r="BP11" s="10"/>
      <c r="BQ11" s="10"/>
      <c r="BR11" s="10"/>
      <c r="BS11" s="10"/>
      <c r="BT11" s="10"/>
      <c r="BU11" s="10"/>
      <c r="BV11" s="10">
        <v>83</v>
      </c>
      <c r="BW11" s="10">
        <v>75</v>
      </c>
      <c r="BX11" s="10">
        <v>72</v>
      </c>
      <c r="BY11" s="10"/>
      <c r="BZ11" s="10">
        <v>9.5</v>
      </c>
      <c r="CA11" s="10">
        <v>9</v>
      </c>
      <c r="CB11" s="10">
        <v>8.6999999999999993</v>
      </c>
      <c r="CC11" s="10"/>
      <c r="CD11" s="10">
        <v>9.3000000000000007</v>
      </c>
      <c r="CE11" s="10">
        <v>10</v>
      </c>
      <c r="CF11" s="10">
        <v>9.1</v>
      </c>
      <c r="CG11" s="10"/>
      <c r="CH11" s="10">
        <v>11.6</v>
      </c>
      <c r="CI11" s="10">
        <v>11.2</v>
      </c>
      <c r="CJ11" s="10">
        <v>10.8</v>
      </c>
      <c r="CK11" s="10"/>
      <c r="CL11" s="10"/>
      <c r="CM11" s="10"/>
      <c r="CN11" s="10"/>
      <c r="CO11" s="10">
        <f>Table2[[#This Row],[HIGH.SBP.PRE]]-Table2[[#This Row],[HIGH.DBP.PRE]]</f>
        <v>39</v>
      </c>
      <c r="CP11" s="10">
        <v>31</v>
      </c>
      <c r="CQ11" s="10">
        <v>43</v>
      </c>
      <c r="CR11" s="10">
        <v>39</v>
      </c>
      <c r="CS11" s="10"/>
      <c r="CT11" s="10">
        <v>299</v>
      </c>
      <c r="CU11" s="10">
        <v>317</v>
      </c>
      <c r="CV11" s="10">
        <v>309</v>
      </c>
    </row>
    <row r="12" spans="1:100" ht="16.5" x14ac:dyDescent="0.3">
      <c r="A12" s="3">
        <v>77</v>
      </c>
      <c r="B12" s="3" t="s">
        <v>58</v>
      </c>
      <c r="C12" s="3" t="s">
        <v>12</v>
      </c>
      <c r="D12" s="3" t="s">
        <v>37</v>
      </c>
      <c r="E12" s="3">
        <v>115</v>
      </c>
      <c r="F12" s="3">
        <v>110</v>
      </c>
      <c r="G12" s="3">
        <v>103</v>
      </c>
      <c r="H12" s="3">
        <v>106</v>
      </c>
      <c r="I12" s="3">
        <v>61</v>
      </c>
      <c r="J12" s="3">
        <v>72</v>
      </c>
      <c r="K12" s="3">
        <v>60</v>
      </c>
      <c r="L12" s="3">
        <v>63</v>
      </c>
      <c r="M12" s="3">
        <v>110</v>
      </c>
      <c r="N12" s="3">
        <v>140</v>
      </c>
      <c r="O12" s="3">
        <v>132</v>
      </c>
      <c r="P12" s="3">
        <v>128</v>
      </c>
      <c r="Q12" s="3">
        <f>Table2[[#This Row],[MOD.SBP.PRE]]-Table2[[#This Row],[MOD.cSBP.PRE]]</f>
        <v>5</v>
      </c>
      <c r="R12" s="3">
        <f>Table2[[#This Row],[MOD.SBP.0]]-Table2[[#This Row],[MOD.cSBP.0]]</f>
        <v>-30</v>
      </c>
      <c r="S12" s="3">
        <f>Table2[[#This Row],[MOD.SBP.15]]-Table2[[#This Row],[MOD.cSBP.15]]</f>
        <v>-29</v>
      </c>
      <c r="T12" s="3">
        <f>Table2[[#This Row],[MOD.SBP.30]]-Table2[[#This Row],[MOD.cSBP.30]]</f>
        <v>-22</v>
      </c>
      <c r="U12" s="3">
        <f>((Table2[[#This Row],[MOD.SBP.PRE]]-Table2[[#This Row],[MOD.cSBP.PRE]])/(Table2[[#This Row],[MOD.cSBP.PRE]]))*100</f>
        <v>4.5454545454545459</v>
      </c>
      <c r="V12" s="3">
        <f>((Table2[[#This Row],[MOD.SBP.0]]-Table2[[#This Row],[MOD.cSBP.0]])/(Table2[[#This Row],[MOD.cSBP.0]]))*100</f>
        <v>-21.428571428571427</v>
      </c>
      <c r="W12" s="3">
        <f>((Table2[[#This Row],[MOD.SBP.15]]-Table2[[#This Row],[MOD.cSBP.15]])/(Table2[[#This Row],[MOD.cSBP.15]]))*100</f>
        <v>-21.969696969696969</v>
      </c>
      <c r="X12" s="3">
        <f>((Table2[[#This Row],[MOD.SBP.30]]-Table2[[#This Row],[MOD.cSBP.30]])/(Table2[[#This Row],[MOD.cSBP.30]]))*100</f>
        <v>-17.1875</v>
      </c>
      <c r="Y12" s="3">
        <v>50</v>
      </c>
      <c r="Z12" s="3">
        <v>55</v>
      </c>
      <c r="AA12" s="3">
        <v>50</v>
      </c>
      <c r="AB12" s="3">
        <v>52</v>
      </c>
      <c r="AC12" s="3">
        <v>8.6</v>
      </c>
      <c r="AD12" s="3">
        <v>8.6999999999999993</v>
      </c>
      <c r="AE12" s="3">
        <v>8.1</v>
      </c>
      <c r="AF12" s="3">
        <v>8.4</v>
      </c>
      <c r="AG12" s="3">
        <v>5.9</v>
      </c>
      <c r="AH12" s="3">
        <v>6</v>
      </c>
      <c r="AI12" s="3">
        <v>5.3</v>
      </c>
      <c r="AJ12" s="3">
        <v>5.0999999999999996</v>
      </c>
      <c r="AK12" s="3">
        <v>7.4</v>
      </c>
      <c r="AL12" s="3">
        <v>9.3000000000000007</v>
      </c>
      <c r="AM12" s="3">
        <v>8.8000000000000007</v>
      </c>
      <c r="AN12" s="3">
        <v>8.9</v>
      </c>
      <c r="AO12" s="3">
        <f>Table2[[#This Row],[MOD.cSBP.PRE]]-Table2[[#This Row],[MOD.DBP.PRE]]</f>
        <v>49</v>
      </c>
      <c r="AP12" s="3">
        <f>Table2[[#This Row],[MOD.cSBP.0]]-Table2[[#This Row],[MOD.DBP.0]]</f>
        <v>68</v>
      </c>
      <c r="AQ12" s="3">
        <f>Table2[[#This Row],[MOD.cSBP.15]]-Table2[[#This Row],[MOD.DBP.15]]</f>
        <v>72</v>
      </c>
      <c r="AR12" s="3">
        <f>Table2[[#This Row],[MOD.cSBP.30]]-Table2[[#This Row],[MOD.DBP.30]]</f>
        <v>65</v>
      </c>
      <c r="AS12" s="3">
        <v>50</v>
      </c>
      <c r="AT12" s="3">
        <v>42</v>
      </c>
      <c r="AU12" s="3">
        <v>39</v>
      </c>
      <c r="AV12" s="3">
        <v>34</v>
      </c>
      <c r="AW12" s="3">
        <v>326</v>
      </c>
      <c r="AX12" s="3">
        <v>303</v>
      </c>
      <c r="AY12" s="3">
        <v>309</v>
      </c>
      <c r="AZ12" s="3">
        <v>326</v>
      </c>
      <c r="BA12" s="3">
        <v>119</v>
      </c>
      <c r="BB12" s="3">
        <v>121</v>
      </c>
      <c r="BC12" s="3">
        <v>93</v>
      </c>
      <c r="BD12" s="3">
        <v>99</v>
      </c>
      <c r="BE12" s="3">
        <v>68</v>
      </c>
      <c r="BF12" s="3">
        <v>65</v>
      </c>
      <c r="BG12" s="3">
        <v>56</v>
      </c>
      <c r="BH12" s="3">
        <v>57</v>
      </c>
      <c r="BI12" s="3">
        <v>113</v>
      </c>
      <c r="BJ12" s="3">
        <v>150</v>
      </c>
      <c r="BK12" s="3">
        <v>142</v>
      </c>
      <c r="BL12" s="3">
        <v>136</v>
      </c>
      <c r="BM12" s="3">
        <f>Table2[[#This Row],[HIGH.SBP.PRE]]-Table2[[#This Row],[HIGH.cSBP.PRE]]</f>
        <v>6</v>
      </c>
      <c r="BN12" s="3">
        <f>Table2[[#This Row],[HIGH.SBP.0]]-Table2[[#This Row],[HIGH.cSBP.0]]</f>
        <v>-29</v>
      </c>
      <c r="BO12" s="3">
        <f>Table2[[#This Row],[HIGH.SBP.15]]-Table2[[#This Row],[HIGH.cSBP.15]]</f>
        <v>-49</v>
      </c>
      <c r="BP12" s="3">
        <f>Table2[[#This Row],[HIGH.SBP.30]]-Table2[[#This Row],[HIGH.cSBP.30]]</f>
        <v>-37</v>
      </c>
      <c r="BQ12" s="3">
        <f>((Table2[[#This Row],[HIGH.SBP.PRE]]-Table2[[#This Row],[HIGH.cSBP.PRE]])/(Table2[[#This Row],[HIGH.cSBP.PRE]]))*100</f>
        <v>5.3097345132743365</v>
      </c>
      <c r="BR12" s="3">
        <f>((Table2[[#This Row],[HIGH.SBP.0]]-Table2[[#This Row],[HIGH.cSBP.0]])/(Table2[[#This Row],[HIGH.cSBP.0]]))*100</f>
        <v>-19.333333333333332</v>
      </c>
      <c r="BS12" s="3">
        <f>((Table2[[#This Row],[HIGH.SBP.15]]-Table2[[#This Row],[HIGH.cSBP.15]])/(Table2[[#This Row],[HIGH.cSBP.15]]))*100</f>
        <v>-34.507042253521128</v>
      </c>
      <c r="BT12" s="3">
        <f>((Table2[[#This Row],[HIGH.SBP.30]]-Table2[[#This Row],[HIGH.cSBP.30]])/(Table2[[#This Row],[HIGH.cSBP.30]]))*100</f>
        <v>-27.205882352941174</v>
      </c>
      <c r="BU12" s="3">
        <v>45</v>
      </c>
      <c r="BV12" s="3">
        <v>54</v>
      </c>
      <c r="BW12" s="3">
        <v>51</v>
      </c>
      <c r="BX12" s="3">
        <v>53</v>
      </c>
      <c r="BY12" s="3">
        <v>8.3000000000000007</v>
      </c>
      <c r="BZ12" s="3">
        <v>8.3000000000000007</v>
      </c>
      <c r="CA12" s="3">
        <v>7.4</v>
      </c>
      <c r="CB12" s="3">
        <v>7.7</v>
      </c>
      <c r="CC12" s="3">
        <v>6.1</v>
      </c>
      <c r="CD12" s="3">
        <v>6.6</v>
      </c>
      <c r="CE12" s="3">
        <v>5.2</v>
      </c>
      <c r="CF12" s="3">
        <v>4.4000000000000004</v>
      </c>
      <c r="CG12" s="3">
        <v>7.7</v>
      </c>
      <c r="CH12" s="3">
        <v>7.3</v>
      </c>
      <c r="CI12" s="3">
        <v>7.8</v>
      </c>
      <c r="CJ12" s="3">
        <v>8.6999999999999993</v>
      </c>
      <c r="CK12" s="3">
        <f>Table2[[#This Row],[HIGH.cSBP.PRE]]-Table2[[#This Row],[HIGH.DBP.PRE]]</f>
        <v>45</v>
      </c>
      <c r="CL12" s="3">
        <f>Table2[[#This Row],[HIGH.cSBP.0]]-Table2[[#This Row],[HIGH.DBP.0]]</f>
        <v>85</v>
      </c>
      <c r="CM12" s="3">
        <f>Table2[[#This Row],[HIGH.cSBP.15]]-Table2[[#This Row],[HIGH.DBP.15]]</f>
        <v>86</v>
      </c>
      <c r="CN12" s="3">
        <f>Table2[[#This Row],[HIGH.cSBP.30]]-Table2[[#This Row],[HIGH.DBP.30]]</f>
        <v>79</v>
      </c>
      <c r="CO12" s="3">
        <f>Table2[[#This Row],[HIGH.SBP.PRE]]-Table2[[#This Row],[HIGH.DBP.PRE]]</f>
        <v>51</v>
      </c>
      <c r="CP12" s="3">
        <v>47</v>
      </c>
      <c r="CQ12" s="3">
        <v>33</v>
      </c>
      <c r="CR12" s="3">
        <v>34</v>
      </c>
      <c r="CS12" s="3">
        <v>317</v>
      </c>
      <c r="CT12" s="3">
        <v>306</v>
      </c>
      <c r="CU12" s="3">
        <v>307</v>
      </c>
      <c r="CV12" s="3">
        <v>314</v>
      </c>
    </row>
    <row r="13" spans="1:100" ht="16.5" x14ac:dyDescent="0.3">
      <c r="A13" s="3">
        <v>64</v>
      </c>
      <c r="B13" s="3" t="s">
        <v>59</v>
      </c>
      <c r="C13" s="3" t="s">
        <v>13</v>
      </c>
      <c r="D13" s="3" t="s">
        <v>37</v>
      </c>
      <c r="E13" s="3">
        <v>110</v>
      </c>
      <c r="F13" s="3">
        <v>104</v>
      </c>
      <c r="G13" s="3">
        <v>113</v>
      </c>
      <c r="H13" s="3">
        <v>110</v>
      </c>
      <c r="I13" s="3">
        <v>75</v>
      </c>
      <c r="J13" s="3">
        <v>74</v>
      </c>
      <c r="K13" s="3">
        <v>76</v>
      </c>
      <c r="L13" s="3">
        <v>76</v>
      </c>
      <c r="M13" s="3">
        <v>107</v>
      </c>
      <c r="N13" s="3">
        <v>117</v>
      </c>
      <c r="O13" s="3">
        <v>110</v>
      </c>
      <c r="P13" s="3">
        <v>112</v>
      </c>
      <c r="Q13" s="3">
        <f>Table2[[#This Row],[MOD.SBP.PRE]]-Table2[[#This Row],[MOD.cSBP.PRE]]</f>
        <v>3</v>
      </c>
      <c r="R13" s="3">
        <f>Table2[[#This Row],[MOD.SBP.0]]-Table2[[#This Row],[MOD.cSBP.0]]</f>
        <v>-13</v>
      </c>
      <c r="S13" s="3">
        <f>Table2[[#This Row],[MOD.SBP.15]]-Table2[[#This Row],[MOD.cSBP.15]]</f>
        <v>3</v>
      </c>
      <c r="T13" s="3">
        <f>Table2[[#This Row],[MOD.SBP.30]]-Table2[[#This Row],[MOD.cSBP.30]]</f>
        <v>-2</v>
      </c>
      <c r="U13" s="3">
        <f>((Table2[[#This Row],[MOD.SBP.PRE]]-Table2[[#This Row],[MOD.cSBP.PRE]])/(Table2[[#This Row],[MOD.cSBP.PRE]]))*100</f>
        <v>2.8037383177570092</v>
      </c>
      <c r="V13" s="3">
        <f>((Table2[[#This Row],[MOD.SBP.0]]-Table2[[#This Row],[MOD.cSBP.0]])/(Table2[[#This Row],[MOD.cSBP.0]]))*100</f>
        <v>-11.111111111111111</v>
      </c>
      <c r="W13" s="3">
        <f>((Table2[[#This Row],[MOD.SBP.15]]-Table2[[#This Row],[MOD.cSBP.15]])/(Table2[[#This Row],[MOD.cSBP.15]]))*100</f>
        <v>2.7272727272727271</v>
      </c>
      <c r="X13" s="3">
        <f>((Table2[[#This Row],[MOD.SBP.30]]-Table2[[#This Row],[MOD.cSBP.30]])/(Table2[[#This Row],[MOD.cSBP.30]]))*100</f>
        <v>-1.7857142857142856</v>
      </c>
      <c r="Y13" s="3">
        <v>75</v>
      </c>
      <c r="Z13" s="3">
        <v>80</v>
      </c>
      <c r="AA13" s="3">
        <v>78</v>
      </c>
      <c r="AB13" s="3">
        <v>78</v>
      </c>
      <c r="AC13" s="3">
        <v>7.3</v>
      </c>
      <c r="AD13" s="3">
        <v>9.9</v>
      </c>
      <c r="AE13" s="3">
        <v>9.4</v>
      </c>
      <c r="AF13" s="3">
        <v>9.5</v>
      </c>
      <c r="AG13" s="3">
        <v>8.6999999999999993</v>
      </c>
      <c r="AH13" s="3">
        <v>10.8</v>
      </c>
      <c r="AI13" s="3">
        <v>10.4</v>
      </c>
      <c r="AJ13" s="3">
        <v>11.8</v>
      </c>
      <c r="AK13" s="3">
        <v>9.6</v>
      </c>
      <c r="AL13" s="3">
        <v>10.8</v>
      </c>
      <c r="AM13" s="3">
        <v>10.6</v>
      </c>
      <c r="AN13" s="3">
        <v>10.8</v>
      </c>
      <c r="AO13" s="3">
        <f>Table2[[#This Row],[MOD.cSBP.PRE]]-Table2[[#This Row],[MOD.DBP.PRE]]</f>
        <v>32</v>
      </c>
      <c r="AP13" s="3">
        <f>Table2[[#This Row],[MOD.cSBP.0]]-Table2[[#This Row],[MOD.DBP.0]]</f>
        <v>43</v>
      </c>
      <c r="AQ13" s="3">
        <f>Table2[[#This Row],[MOD.cSBP.15]]-Table2[[#This Row],[MOD.DBP.15]]</f>
        <v>34</v>
      </c>
      <c r="AR13" s="3">
        <f>Table2[[#This Row],[MOD.cSBP.30]]-Table2[[#This Row],[MOD.DBP.30]]</f>
        <v>36</v>
      </c>
      <c r="AS13" s="3">
        <v>42</v>
      </c>
      <c r="AT13" s="3">
        <v>28</v>
      </c>
      <c r="AU13" s="3">
        <v>30</v>
      </c>
      <c r="AV13" s="3">
        <v>29</v>
      </c>
      <c r="AW13" s="3">
        <v>459</v>
      </c>
      <c r="AX13" s="3">
        <v>300</v>
      </c>
      <c r="AY13" s="3">
        <v>256</v>
      </c>
      <c r="AZ13" s="3">
        <v>312</v>
      </c>
      <c r="BA13" s="3">
        <v>114</v>
      </c>
      <c r="BB13" s="3">
        <v>114</v>
      </c>
      <c r="BC13" s="3">
        <v>113</v>
      </c>
      <c r="BD13" s="3">
        <v>117</v>
      </c>
      <c r="BE13" s="3">
        <v>70</v>
      </c>
      <c r="BF13" s="3">
        <v>80</v>
      </c>
      <c r="BG13" s="3">
        <v>77</v>
      </c>
      <c r="BH13" s="3">
        <v>80</v>
      </c>
      <c r="BI13" s="3">
        <v>109</v>
      </c>
      <c r="BJ13" s="3">
        <v>120</v>
      </c>
      <c r="BK13" s="3">
        <v>110</v>
      </c>
      <c r="BL13" s="3">
        <v>108</v>
      </c>
      <c r="BM13" s="3">
        <f>Table2[[#This Row],[HIGH.SBP.PRE]]-Table2[[#This Row],[HIGH.cSBP.PRE]]</f>
        <v>5</v>
      </c>
      <c r="BN13" s="3">
        <f>Table2[[#This Row],[HIGH.SBP.0]]-Table2[[#This Row],[HIGH.cSBP.0]]</f>
        <v>-6</v>
      </c>
      <c r="BO13" s="3">
        <f>Table2[[#This Row],[HIGH.SBP.15]]-Table2[[#This Row],[HIGH.cSBP.15]]</f>
        <v>3</v>
      </c>
      <c r="BP13" s="3">
        <f>Table2[[#This Row],[HIGH.SBP.30]]-Table2[[#This Row],[HIGH.cSBP.30]]</f>
        <v>9</v>
      </c>
      <c r="BQ13" s="3">
        <f>((Table2[[#This Row],[HIGH.SBP.PRE]]-Table2[[#This Row],[HIGH.cSBP.PRE]])/(Table2[[#This Row],[HIGH.cSBP.PRE]]))*100</f>
        <v>4.5871559633027523</v>
      </c>
      <c r="BR13" s="3">
        <f>((Table2[[#This Row],[HIGH.SBP.0]]-Table2[[#This Row],[HIGH.cSBP.0]])/(Table2[[#This Row],[HIGH.cSBP.0]]))*100</f>
        <v>-5</v>
      </c>
      <c r="BS13" s="3">
        <f>((Table2[[#This Row],[HIGH.SBP.15]]-Table2[[#This Row],[HIGH.cSBP.15]])/(Table2[[#This Row],[HIGH.cSBP.15]]))*100</f>
        <v>2.7272727272727271</v>
      </c>
      <c r="BT13" s="3">
        <f>((Table2[[#This Row],[HIGH.SBP.30]]-Table2[[#This Row],[HIGH.cSBP.30]])/(Table2[[#This Row],[HIGH.cSBP.30]]))*100</f>
        <v>8.3333333333333321</v>
      </c>
      <c r="BU13" s="3">
        <v>81</v>
      </c>
      <c r="BV13" s="3">
        <v>87</v>
      </c>
      <c r="BW13" s="3">
        <v>82</v>
      </c>
      <c r="BX13" s="3">
        <v>79</v>
      </c>
      <c r="BY13" s="3">
        <v>7.8</v>
      </c>
      <c r="BZ13" s="3">
        <v>9.3000000000000007</v>
      </c>
      <c r="CA13" s="3">
        <v>9</v>
      </c>
      <c r="CB13" s="3">
        <v>8.8000000000000007</v>
      </c>
      <c r="CC13" s="3">
        <v>8.4</v>
      </c>
      <c r="CD13" s="3">
        <v>9.1999999999999993</v>
      </c>
      <c r="CE13" s="3">
        <v>10.3</v>
      </c>
      <c r="CF13" s="3">
        <v>9.1</v>
      </c>
      <c r="CG13" s="3">
        <v>10</v>
      </c>
      <c r="CH13" s="3">
        <v>11.6</v>
      </c>
      <c r="CI13" s="3">
        <v>11.5</v>
      </c>
      <c r="CJ13" s="3">
        <v>11.1</v>
      </c>
      <c r="CK13" s="3">
        <f>Table2[[#This Row],[HIGH.cSBP.PRE]]-Table2[[#This Row],[HIGH.DBP.PRE]]</f>
        <v>39</v>
      </c>
      <c r="CL13" s="3">
        <f>Table2[[#This Row],[HIGH.cSBP.0]]-Table2[[#This Row],[HIGH.DBP.0]]</f>
        <v>40</v>
      </c>
      <c r="CM13" s="3">
        <f>Table2[[#This Row],[HIGH.cSBP.15]]-Table2[[#This Row],[HIGH.DBP.15]]</f>
        <v>33</v>
      </c>
      <c r="CN13" s="3">
        <f>Table2[[#This Row],[HIGH.cSBP.30]]-Table2[[#This Row],[HIGH.DBP.30]]</f>
        <v>28</v>
      </c>
      <c r="CO13" s="3">
        <f>Table2[[#This Row],[HIGH.SBP.PRE]]-Table2[[#This Row],[HIGH.DBP.PRE]]</f>
        <v>44</v>
      </c>
      <c r="CP13" s="3">
        <v>30</v>
      </c>
      <c r="CQ13" s="3">
        <v>41</v>
      </c>
      <c r="CR13" s="3">
        <v>40</v>
      </c>
      <c r="CS13" s="3">
        <v>441</v>
      </c>
      <c r="CT13" s="3">
        <v>293</v>
      </c>
      <c r="CU13" s="3">
        <v>310</v>
      </c>
      <c r="CV13" s="3">
        <v>315</v>
      </c>
    </row>
    <row r="14" spans="1:100" ht="16.5" x14ac:dyDescent="0.3">
      <c r="A14" s="3">
        <v>58</v>
      </c>
      <c r="B14" s="3" t="s">
        <v>58</v>
      </c>
      <c r="C14" s="3" t="s">
        <v>14</v>
      </c>
      <c r="D14" s="3" t="s">
        <v>37</v>
      </c>
      <c r="E14" s="3">
        <v>109</v>
      </c>
      <c r="F14" s="3">
        <v>111</v>
      </c>
      <c r="G14" s="3">
        <v>120</v>
      </c>
      <c r="H14" s="3">
        <v>114</v>
      </c>
      <c r="I14" s="3">
        <v>68</v>
      </c>
      <c r="J14" s="3">
        <v>72</v>
      </c>
      <c r="K14" s="3">
        <v>71</v>
      </c>
      <c r="L14" s="3">
        <v>71</v>
      </c>
      <c r="M14" s="3">
        <v>127</v>
      </c>
      <c r="N14" s="3">
        <v>100</v>
      </c>
      <c r="O14" s="3">
        <v>102</v>
      </c>
      <c r="P14" s="3">
        <v>104</v>
      </c>
      <c r="Q14" s="3">
        <f>Table2[[#This Row],[MOD.SBP.PRE]]-Table2[[#This Row],[MOD.cSBP.PRE]]</f>
        <v>-18</v>
      </c>
      <c r="R14" s="3">
        <f>Table2[[#This Row],[MOD.SBP.0]]-Table2[[#This Row],[MOD.cSBP.0]]</f>
        <v>11</v>
      </c>
      <c r="S14" s="3">
        <f>Table2[[#This Row],[MOD.SBP.15]]-Table2[[#This Row],[MOD.cSBP.15]]</f>
        <v>18</v>
      </c>
      <c r="T14" s="3">
        <f>Table2[[#This Row],[MOD.SBP.30]]-Table2[[#This Row],[MOD.cSBP.30]]</f>
        <v>10</v>
      </c>
      <c r="U14" s="3">
        <f>((Table2[[#This Row],[MOD.SBP.PRE]]-Table2[[#This Row],[MOD.cSBP.PRE]])/(Table2[[#This Row],[MOD.cSBP.PRE]]))*100</f>
        <v>-14.173228346456693</v>
      </c>
      <c r="V14" s="3">
        <f>((Table2[[#This Row],[MOD.SBP.0]]-Table2[[#This Row],[MOD.cSBP.0]])/(Table2[[#This Row],[MOD.cSBP.0]]))*100</f>
        <v>11</v>
      </c>
      <c r="W14" s="3">
        <f>((Table2[[#This Row],[MOD.SBP.15]]-Table2[[#This Row],[MOD.cSBP.15]])/(Table2[[#This Row],[MOD.cSBP.15]]))*100</f>
        <v>17.647058823529413</v>
      </c>
      <c r="X14" s="3">
        <f>((Table2[[#This Row],[MOD.SBP.30]]-Table2[[#This Row],[MOD.cSBP.30]])/(Table2[[#This Row],[MOD.cSBP.30]]))*100</f>
        <v>9.6153846153846168</v>
      </c>
      <c r="Y14" s="3">
        <v>44</v>
      </c>
      <c r="Z14" s="3">
        <v>62</v>
      </c>
      <c r="AA14" s="3">
        <v>57</v>
      </c>
      <c r="AB14" s="3">
        <v>60</v>
      </c>
      <c r="AC14" s="3">
        <v>9.1</v>
      </c>
      <c r="AD14" s="3">
        <v>9.3000000000000007</v>
      </c>
      <c r="AE14" s="3">
        <v>8.5</v>
      </c>
      <c r="AF14" s="3">
        <v>8.5</v>
      </c>
      <c r="AG14" s="3">
        <v>8.6</v>
      </c>
      <c r="AH14" s="3">
        <v>9</v>
      </c>
      <c r="AI14" s="3">
        <v>10.7</v>
      </c>
      <c r="AJ14" s="3">
        <v>10.199999999999999</v>
      </c>
      <c r="AK14" s="3">
        <v>9.9</v>
      </c>
      <c r="AL14" s="3">
        <v>11.8</v>
      </c>
      <c r="AM14" s="3">
        <v>11.4</v>
      </c>
      <c r="AN14" s="3">
        <v>10.9</v>
      </c>
      <c r="AO14" s="3">
        <f>Table2[[#This Row],[MOD.cSBP.PRE]]-Table2[[#This Row],[MOD.DBP.PRE]]</f>
        <v>59</v>
      </c>
      <c r="AP14" s="3">
        <f>Table2[[#This Row],[MOD.cSBP.0]]-Table2[[#This Row],[MOD.DBP.0]]</f>
        <v>28</v>
      </c>
      <c r="AQ14" s="3">
        <f>Table2[[#This Row],[MOD.cSBP.15]]-Table2[[#This Row],[MOD.DBP.15]]</f>
        <v>31</v>
      </c>
      <c r="AR14" s="3">
        <f>Table2[[#This Row],[MOD.cSBP.30]]-Table2[[#This Row],[MOD.DBP.30]]</f>
        <v>33</v>
      </c>
      <c r="AS14" s="3">
        <v>39</v>
      </c>
      <c r="AT14" s="3">
        <v>34</v>
      </c>
      <c r="AU14" s="3">
        <v>35</v>
      </c>
      <c r="AV14" s="3">
        <v>30</v>
      </c>
      <c r="AW14" s="3">
        <v>299</v>
      </c>
      <c r="AX14" s="3">
        <v>297</v>
      </c>
      <c r="AY14" s="3">
        <v>326</v>
      </c>
      <c r="AZ14" s="3">
        <v>317</v>
      </c>
      <c r="BA14" s="3">
        <v>112</v>
      </c>
      <c r="BB14" s="3">
        <v>121</v>
      </c>
      <c r="BC14" s="3">
        <v>114</v>
      </c>
      <c r="BD14" s="3">
        <v>118</v>
      </c>
      <c r="BE14" s="3">
        <v>72</v>
      </c>
      <c r="BF14" s="3">
        <v>73</v>
      </c>
      <c r="BG14" s="3">
        <v>77</v>
      </c>
      <c r="BH14" s="3">
        <v>73</v>
      </c>
      <c r="BI14" s="3">
        <v>131</v>
      </c>
      <c r="BJ14" s="3">
        <v>113</v>
      </c>
      <c r="BK14" s="3">
        <v>113</v>
      </c>
      <c r="BL14" s="3">
        <v>114</v>
      </c>
      <c r="BM14" s="3">
        <f>Table2[[#This Row],[HIGH.SBP.PRE]]-Table2[[#This Row],[HIGH.cSBP.PRE]]</f>
        <v>-19</v>
      </c>
      <c r="BN14" s="3">
        <f>Table2[[#This Row],[HIGH.SBP.0]]-Table2[[#This Row],[HIGH.cSBP.0]]</f>
        <v>8</v>
      </c>
      <c r="BO14" s="3">
        <f>Table2[[#This Row],[HIGH.SBP.15]]-Table2[[#This Row],[HIGH.cSBP.15]]</f>
        <v>1</v>
      </c>
      <c r="BP14" s="3">
        <f>Table2[[#This Row],[HIGH.SBP.30]]-Table2[[#This Row],[HIGH.cSBP.30]]</f>
        <v>4</v>
      </c>
      <c r="BQ14" s="3">
        <f>((Table2[[#This Row],[HIGH.SBP.PRE]]-Table2[[#This Row],[HIGH.cSBP.PRE]])/(Table2[[#This Row],[HIGH.cSBP.PRE]]))*100</f>
        <v>-14.503816793893129</v>
      </c>
      <c r="BR14" s="3">
        <f>((Table2[[#This Row],[HIGH.SBP.0]]-Table2[[#This Row],[HIGH.cSBP.0]])/(Table2[[#This Row],[HIGH.cSBP.0]]))*100</f>
        <v>7.0796460176991154</v>
      </c>
      <c r="BS14" s="3">
        <f>((Table2[[#This Row],[HIGH.SBP.15]]-Table2[[#This Row],[HIGH.cSBP.15]])/(Table2[[#This Row],[HIGH.cSBP.15]]))*100</f>
        <v>0.88495575221238942</v>
      </c>
      <c r="BT14" s="3">
        <f>((Table2[[#This Row],[HIGH.SBP.30]]-Table2[[#This Row],[HIGH.cSBP.30]])/(Table2[[#This Row],[HIGH.cSBP.30]]))*100</f>
        <v>3.5087719298245612</v>
      </c>
      <c r="BU14" s="3">
        <v>51</v>
      </c>
      <c r="BV14" s="3">
        <v>59</v>
      </c>
      <c r="BW14" s="3">
        <v>56</v>
      </c>
      <c r="BX14" s="3">
        <v>54</v>
      </c>
      <c r="BY14" s="3">
        <v>9.5</v>
      </c>
      <c r="BZ14" s="3">
        <v>8</v>
      </c>
      <c r="CA14" s="3">
        <v>8.6999999999999993</v>
      </c>
      <c r="CB14" s="3">
        <v>8.6999999999999993</v>
      </c>
      <c r="CC14" s="3">
        <v>9</v>
      </c>
      <c r="CD14" s="3">
        <v>8.8000000000000007</v>
      </c>
      <c r="CE14" s="3">
        <v>8.9</v>
      </c>
      <c r="CF14" s="3">
        <v>9.6</v>
      </c>
      <c r="CG14" s="3">
        <v>9.6</v>
      </c>
      <c r="CH14" s="3">
        <v>9.9</v>
      </c>
      <c r="CI14" s="3">
        <v>9.8000000000000007</v>
      </c>
      <c r="CJ14" s="3">
        <v>10</v>
      </c>
      <c r="CK14" s="3">
        <f>Table2[[#This Row],[HIGH.cSBP.PRE]]-Table2[[#This Row],[HIGH.DBP.PRE]]</f>
        <v>59</v>
      </c>
      <c r="CL14" s="3">
        <f>Table2[[#This Row],[HIGH.cSBP.0]]-Table2[[#This Row],[HIGH.DBP.0]]</f>
        <v>40</v>
      </c>
      <c r="CM14" s="3">
        <f>Table2[[#This Row],[HIGH.cSBP.15]]-Table2[[#This Row],[HIGH.DBP.15]]</f>
        <v>36</v>
      </c>
      <c r="CN14" s="3">
        <f>Table2[[#This Row],[HIGH.cSBP.30]]-Table2[[#This Row],[HIGH.DBP.30]]</f>
        <v>41</v>
      </c>
      <c r="CO14" s="3">
        <f>Table2[[#This Row],[HIGH.SBP.PRE]]-Table2[[#This Row],[HIGH.DBP.PRE]]</f>
        <v>40</v>
      </c>
      <c r="CP14" s="3">
        <v>40</v>
      </c>
      <c r="CQ14" s="3">
        <v>36</v>
      </c>
      <c r="CR14" s="3">
        <v>35</v>
      </c>
      <c r="CS14" s="3">
        <v>310</v>
      </c>
      <c r="CT14" s="3">
        <v>286</v>
      </c>
      <c r="CU14" s="3">
        <v>349</v>
      </c>
      <c r="CV14" s="3">
        <v>353</v>
      </c>
    </row>
    <row r="15" spans="1:100" ht="16.5" x14ac:dyDescent="0.3">
      <c r="A15" s="3">
        <v>63</v>
      </c>
      <c r="B15" s="3" t="s">
        <v>58</v>
      </c>
      <c r="C15" s="3" t="s">
        <v>15</v>
      </c>
      <c r="D15" s="3" t="s">
        <v>37</v>
      </c>
      <c r="E15" s="3">
        <v>115</v>
      </c>
      <c r="F15" s="3">
        <v>140</v>
      </c>
      <c r="G15" s="3">
        <v>132</v>
      </c>
      <c r="H15" s="3">
        <v>134</v>
      </c>
      <c r="I15" s="3">
        <v>61</v>
      </c>
      <c r="J15" s="3">
        <v>83</v>
      </c>
      <c r="K15" s="3">
        <v>69</v>
      </c>
      <c r="L15" s="3">
        <v>81</v>
      </c>
      <c r="M15" s="3">
        <v>127</v>
      </c>
      <c r="N15" s="3">
        <v>140</v>
      </c>
      <c r="O15" s="3">
        <v>136</v>
      </c>
      <c r="P15" s="3">
        <v>138</v>
      </c>
      <c r="Q15" s="3">
        <f>Table2[[#This Row],[MOD.SBP.PRE]]-Table2[[#This Row],[MOD.cSBP.PRE]]</f>
        <v>-12</v>
      </c>
      <c r="R15" s="3">
        <f>Table2[[#This Row],[MOD.SBP.0]]-Table2[[#This Row],[MOD.cSBP.0]]</f>
        <v>0</v>
      </c>
      <c r="S15" s="3">
        <f>Table2[[#This Row],[MOD.SBP.15]]-Table2[[#This Row],[MOD.cSBP.15]]</f>
        <v>-4</v>
      </c>
      <c r="T15" s="3">
        <f>Table2[[#This Row],[MOD.SBP.30]]-Table2[[#This Row],[MOD.cSBP.30]]</f>
        <v>-4</v>
      </c>
      <c r="U15" s="3">
        <f>((Table2[[#This Row],[MOD.SBP.PRE]]-Table2[[#This Row],[MOD.cSBP.PRE]])/(Table2[[#This Row],[MOD.cSBP.PRE]]))*100</f>
        <v>-9.4488188976377945</v>
      </c>
      <c r="V15" s="3">
        <f>((Table2[[#This Row],[MOD.SBP.0]]-Table2[[#This Row],[MOD.cSBP.0]])/(Table2[[#This Row],[MOD.cSBP.0]]))*100</f>
        <v>0</v>
      </c>
      <c r="W15" s="3">
        <f>((Table2[[#This Row],[MOD.SBP.15]]-Table2[[#This Row],[MOD.cSBP.15]])/(Table2[[#This Row],[MOD.cSBP.15]]))*100</f>
        <v>-2.9411764705882351</v>
      </c>
      <c r="X15" s="3">
        <f>((Table2[[#This Row],[MOD.SBP.30]]-Table2[[#This Row],[MOD.cSBP.30]])/(Table2[[#This Row],[MOD.cSBP.30]]))*100</f>
        <v>-2.8985507246376812</v>
      </c>
      <c r="Y15" s="3">
        <v>61</v>
      </c>
      <c r="Z15" s="3">
        <v>70</v>
      </c>
      <c r="AA15" s="3">
        <v>63</v>
      </c>
      <c r="AB15" s="3">
        <v>60</v>
      </c>
      <c r="AC15" s="3">
        <v>11.2</v>
      </c>
      <c r="AD15" s="3">
        <v>11</v>
      </c>
      <c r="AE15" s="3">
        <v>11.8</v>
      </c>
      <c r="AF15" s="3">
        <v>10.9</v>
      </c>
      <c r="AG15" s="3">
        <v>9</v>
      </c>
      <c r="AH15" s="3">
        <v>7.3</v>
      </c>
      <c r="AI15" s="3">
        <v>6.5</v>
      </c>
      <c r="AJ15" s="3">
        <v>8.3000000000000007</v>
      </c>
      <c r="AK15" s="3">
        <v>10</v>
      </c>
      <c r="AL15" s="3">
        <v>10.6</v>
      </c>
      <c r="AM15" s="3">
        <v>10.1</v>
      </c>
      <c r="AN15" s="3">
        <v>11.3</v>
      </c>
      <c r="AO15" s="3">
        <f>Table2[[#This Row],[MOD.cSBP.PRE]]-Table2[[#This Row],[MOD.DBP.PRE]]</f>
        <v>66</v>
      </c>
      <c r="AP15" s="3">
        <f>Table2[[#This Row],[MOD.cSBP.0]]-Table2[[#This Row],[MOD.DBP.0]]</f>
        <v>57</v>
      </c>
      <c r="AQ15" s="3">
        <f>Table2[[#This Row],[MOD.cSBP.15]]-Table2[[#This Row],[MOD.DBP.15]]</f>
        <v>67</v>
      </c>
      <c r="AR15" s="3">
        <f>Table2[[#This Row],[MOD.cSBP.30]]-Table2[[#This Row],[MOD.DBP.30]]</f>
        <v>57</v>
      </c>
      <c r="AS15" s="3">
        <v>43</v>
      </c>
      <c r="AT15" s="3">
        <v>48</v>
      </c>
      <c r="AU15" s="3">
        <v>42</v>
      </c>
      <c r="AV15" s="3">
        <v>41</v>
      </c>
      <c r="AW15" s="3">
        <v>329</v>
      </c>
      <c r="AX15" s="3">
        <v>344</v>
      </c>
      <c r="AY15" s="3">
        <v>370</v>
      </c>
      <c r="AZ15" s="3">
        <v>355</v>
      </c>
      <c r="BA15" s="3">
        <v>117</v>
      </c>
      <c r="BB15" s="3">
        <v>134</v>
      </c>
      <c r="BC15" s="3">
        <v>116</v>
      </c>
      <c r="BD15" s="3">
        <v>121</v>
      </c>
      <c r="BE15" s="3">
        <v>64</v>
      </c>
      <c r="BF15" s="3">
        <v>71</v>
      </c>
      <c r="BG15" s="3">
        <v>64</v>
      </c>
      <c r="BH15" s="3">
        <v>62</v>
      </c>
      <c r="BI15" s="3">
        <v>125</v>
      </c>
      <c r="BJ15" s="3">
        <v>137</v>
      </c>
      <c r="BK15" s="3">
        <v>130</v>
      </c>
      <c r="BL15" s="3">
        <v>133</v>
      </c>
      <c r="BM15" s="3">
        <f>Table2[[#This Row],[HIGH.SBP.PRE]]-Table2[[#This Row],[HIGH.cSBP.PRE]]</f>
        <v>-8</v>
      </c>
      <c r="BN15" s="3">
        <f>Table2[[#This Row],[HIGH.SBP.0]]-Table2[[#This Row],[HIGH.cSBP.0]]</f>
        <v>-3</v>
      </c>
      <c r="BO15" s="3">
        <f>Table2[[#This Row],[HIGH.SBP.15]]-Table2[[#This Row],[HIGH.cSBP.15]]</f>
        <v>-14</v>
      </c>
      <c r="BP15" s="3">
        <f>Table2[[#This Row],[HIGH.SBP.30]]-Table2[[#This Row],[HIGH.cSBP.30]]</f>
        <v>-12</v>
      </c>
      <c r="BQ15" s="3">
        <f>((Table2[[#This Row],[HIGH.SBP.PRE]]-Table2[[#This Row],[HIGH.cSBP.PRE]])/(Table2[[#This Row],[HIGH.cSBP.PRE]]))*100</f>
        <v>-6.4</v>
      </c>
      <c r="BR15" s="3">
        <f>((Table2[[#This Row],[HIGH.SBP.0]]-Table2[[#This Row],[HIGH.cSBP.0]])/(Table2[[#This Row],[HIGH.cSBP.0]]))*100</f>
        <v>-2.1897810218978102</v>
      </c>
      <c r="BS15" s="3">
        <f>((Table2[[#This Row],[HIGH.SBP.15]]-Table2[[#This Row],[HIGH.cSBP.15]])/(Table2[[#This Row],[HIGH.cSBP.15]]))*100</f>
        <v>-10.76923076923077</v>
      </c>
      <c r="BT15" s="3">
        <f>((Table2[[#This Row],[HIGH.SBP.30]]-Table2[[#This Row],[HIGH.cSBP.30]])/(Table2[[#This Row],[HIGH.cSBP.30]]))*100</f>
        <v>-9.0225563909774422</v>
      </c>
      <c r="BU15" s="3">
        <v>68</v>
      </c>
      <c r="BV15" s="3">
        <v>73</v>
      </c>
      <c r="BW15" s="3">
        <v>70</v>
      </c>
      <c r="BX15" s="3">
        <v>62</v>
      </c>
      <c r="BY15" s="3">
        <v>11.7</v>
      </c>
      <c r="BZ15" s="3">
        <v>11.8</v>
      </c>
      <c r="CA15" s="3">
        <v>10.4</v>
      </c>
      <c r="CB15" s="3">
        <v>9.9</v>
      </c>
      <c r="CC15" s="3">
        <v>9.5</v>
      </c>
      <c r="CD15" s="3">
        <v>8.1999999999999993</v>
      </c>
      <c r="CE15" s="3">
        <v>7.8</v>
      </c>
      <c r="CF15" s="3">
        <v>7.5</v>
      </c>
      <c r="CG15" s="3">
        <v>10.3</v>
      </c>
      <c r="CH15" s="3">
        <v>10</v>
      </c>
      <c r="CI15" s="3">
        <v>9.6</v>
      </c>
      <c r="CJ15" s="3">
        <v>8.9</v>
      </c>
      <c r="CK15" s="3">
        <f>Table2[[#This Row],[HIGH.cSBP.PRE]]-Table2[[#This Row],[HIGH.DBP.PRE]]</f>
        <v>61</v>
      </c>
      <c r="CL15" s="3">
        <f>Table2[[#This Row],[HIGH.cSBP.0]]-Table2[[#This Row],[HIGH.DBP.0]]</f>
        <v>66</v>
      </c>
      <c r="CM15" s="3">
        <f>Table2[[#This Row],[HIGH.cSBP.15]]-Table2[[#This Row],[HIGH.DBP.15]]</f>
        <v>66</v>
      </c>
      <c r="CN15" s="3">
        <f>Table2[[#This Row],[HIGH.cSBP.30]]-Table2[[#This Row],[HIGH.DBP.30]]</f>
        <v>71</v>
      </c>
      <c r="CO15" s="3">
        <f>Table2[[#This Row],[HIGH.SBP.PRE]]-Table2[[#This Row],[HIGH.DBP.PRE]]</f>
        <v>53</v>
      </c>
      <c r="CP15" s="3">
        <v>54</v>
      </c>
      <c r="CQ15" s="3">
        <v>41</v>
      </c>
      <c r="CR15" s="3">
        <v>37</v>
      </c>
      <c r="CS15" s="3">
        <v>337</v>
      </c>
      <c r="CT15" s="3">
        <v>313</v>
      </c>
      <c r="CU15" s="3">
        <v>285</v>
      </c>
      <c r="CV15" s="3">
        <v>308</v>
      </c>
    </row>
    <row r="16" spans="1:100" ht="16.5" x14ac:dyDescent="0.3">
      <c r="A16" s="3">
        <v>62</v>
      </c>
      <c r="B16" s="3" t="s">
        <v>58</v>
      </c>
      <c r="C16" s="3" t="s">
        <v>16</v>
      </c>
      <c r="D16" s="3" t="s">
        <v>37</v>
      </c>
      <c r="E16" s="3">
        <v>106</v>
      </c>
      <c r="F16" s="3">
        <v>114</v>
      </c>
      <c r="G16" s="3">
        <v>107</v>
      </c>
      <c r="H16" s="3">
        <v>114</v>
      </c>
      <c r="I16" s="3">
        <v>67</v>
      </c>
      <c r="J16" s="3">
        <v>71</v>
      </c>
      <c r="K16" s="3">
        <v>66</v>
      </c>
      <c r="L16" s="3">
        <v>66</v>
      </c>
      <c r="M16" s="3">
        <v>94</v>
      </c>
      <c r="N16" s="3">
        <v>126</v>
      </c>
      <c r="O16" s="3">
        <v>83</v>
      </c>
      <c r="P16" s="3">
        <v>91</v>
      </c>
      <c r="Q16" s="3">
        <f>Table2[[#This Row],[MOD.SBP.PRE]]-Table2[[#This Row],[MOD.cSBP.PRE]]</f>
        <v>12</v>
      </c>
      <c r="R16" s="3">
        <f>Table2[[#This Row],[MOD.SBP.0]]-Table2[[#This Row],[MOD.cSBP.0]]</f>
        <v>-12</v>
      </c>
      <c r="S16" s="3">
        <f>Table2[[#This Row],[MOD.SBP.15]]-Table2[[#This Row],[MOD.cSBP.15]]</f>
        <v>24</v>
      </c>
      <c r="T16" s="3">
        <f>Table2[[#This Row],[MOD.SBP.30]]-Table2[[#This Row],[MOD.cSBP.30]]</f>
        <v>23</v>
      </c>
      <c r="U16" s="3">
        <f>((Table2[[#This Row],[MOD.SBP.PRE]]-Table2[[#This Row],[MOD.cSBP.PRE]])/(Table2[[#This Row],[MOD.cSBP.PRE]]))*100</f>
        <v>12.76595744680851</v>
      </c>
      <c r="V16" s="3">
        <f>((Table2[[#This Row],[MOD.SBP.0]]-Table2[[#This Row],[MOD.cSBP.0]])/(Table2[[#This Row],[MOD.cSBP.0]]))*100</f>
        <v>-9.5238095238095237</v>
      </c>
      <c r="W16" s="3">
        <f>((Table2[[#This Row],[MOD.SBP.15]]-Table2[[#This Row],[MOD.cSBP.15]])/(Table2[[#This Row],[MOD.cSBP.15]]))*100</f>
        <v>28.915662650602407</v>
      </c>
      <c r="X16" s="3">
        <f>((Table2[[#This Row],[MOD.SBP.30]]-Table2[[#This Row],[MOD.cSBP.30]])/(Table2[[#This Row],[MOD.cSBP.30]]))*100</f>
        <v>25.274725274725274</v>
      </c>
      <c r="Y16" s="3">
        <v>61</v>
      </c>
      <c r="Z16" s="3">
        <v>61</v>
      </c>
      <c r="AA16" s="3">
        <v>53</v>
      </c>
      <c r="AB16" s="3">
        <v>53</v>
      </c>
      <c r="AC16" s="3">
        <v>7.8</v>
      </c>
      <c r="AD16" s="3">
        <v>7.9</v>
      </c>
      <c r="AE16" s="3">
        <v>8</v>
      </c>
      <c r="AF16" s="3">
        <v>8.5</v>
      </c>
      <c r="AG16" s="3">
        <v>8.3000000000000007</v>
      </c>
      <c r="AH16" s="3">
        <v>8.1999999999999993</v>
      </c>
      <c r="AI16" s="3">
        <v>8.8000000000000007</v>
      </c>
      <c r="AJ16" s="3">
        <v>8.5</v>
      </c>
      <c r="AK16" s="3">
        <v>8.3000000000000007</v>
      </c>
      <c r="AL16" s="3">
        <v>7.8</v>
      </c>
      <c r="AM16" s="3">
        <v>8.5</v>
      </c>
      <c r="AN16" s="3">
        <v>8.6999999999999993</v>
      </c>
      <c r="AO16" s="3">
        <f>Table2[[#This Row],[MOD.cSBP.PRE]]-Table2[[#This Row],[MOD.DBP.PRE]]</f>
        <v>27</v>
      </c>
      <c r="AP16" s="3">
        <f>Table2[[#This Row],[MOD.cSBP.0]]-Table2[[#This Row],[MOD.DBP.0]]</f>
        <v>55</v>
      </c>
      <c r="AQ16" s="3">
        <f>Table2[[#This Row],[MOD.cSBP.15]]-Table2[[#This Row],[MOD.DBP.15]]</f>
        <v>17</v>
      </c>
      <c r="AR16" s="3">
        <f>Table2[[#This Row],[MOD.cSBP.30]]-Table2[[#This Row],[MOD.DBP.30]]</f>
        <v>25</v>
      </c>
      <c r="AS16" s="3">
        <v>27</v>
      </c>
      <c r="AT16" s="3">
        <v>40</v>
      </c>
      <c r="AU16" s="3">
        <v>30</v>
      </c>
      <c r="AV16" s="3">
        <v>35</v>
      </c>
      <c r="AW16" s="3">
        <v>566</v>
      </c>
      <c r="AX16" s="3">
        <v>413</v>
      </c>
      <c r="AY16" s="3">
        <v>416</v>
      </c>
      <c r="AZ16" s="3">
        <v>353</v>
      </c>
      <c r="BA16" s="3">
        <v>109</v>
      </c>
      <c r="BB16" s="3">
        <v>109</v>
      </c>
      <c r="BC16" s="3">
        <v>89</v>
      </c>
      <c r="BD16" s="3">
        <v>100</v>
      </c>
      <c r="BE16" s="3">
        <v>72</v>
      </c>
      <c r="BF16" s="3">
        <v>73</v>
      </c>
      <c r="BG16" s="3">
        <v>58</v>
      </c>
      <c r="BH16" s="3">
        <v>59</v>
      </c>
      <c r="BI16" s="3">
        <v>97</v>
      </c>
      <c r="BJ16" s="3">
        <v>118</v>
      </c>
      <c r="BK16" s="3">
        <v>104</v>
      </c>
      <c r="BL16" s="3">
        <v>108</v>
      </c>
      <c r="BM16" s="3">
        <f>Table2[[#This Row],[HIGH.SBP.PRE]]-Table2[[#This Row],[HIGH.cSBP.PRE]]</f>
        <v>12</v>
      </c>
      <c r="BN16" s="3">
        <f>Table2[[#This Row],[HIGH.SBP.0]]-Table2[[#This Row],[HIGH.cSBP.0]]</f>
        <v>-9</v>
      </c>
      <c r="BO16" s="3">
        <f>Table2[[#This Row],[HIGH.SBP.15]]-Table2[[#This Row],[HIGH.cSBP.15]]</f>
        <v>-15</v>
      </c>
      <c r="BP16" s="3">
        <f>Table2[[#This Row],[HIGH.SBP.30]]-Table2[[#This Row],[HIGH.cSBP.30]]</f>
        <v>-8</v>
      </c>
      <c r="BQ16" s="3">
        <f>((Table2[[#This Row],[HIGH.SBP.PRE]]-Table2[[#This Row],[HIGH.cSBP.PRE]])/(Table2[[#This Row],[HIGH.cSBP.PRE]]))*100</f>
        <v>12.371134020618557</v>
      </c>
      <c r="BR16" s="3">
        <f>((Table2[[#This Row],[HIGH.SBP.0]]-Table2[[#This Row],[HIGH.cSBP.0]])/(Table2[[#This Row],[HIGH.cSBP.0]]))*100</f>
        <v>-7.6271186440677967</v>
      </c>
      <c r="BS16" s="3">
        <f>((Table2[[#This Row],[HIGH.SBP.15]]-Table2[[#This Row],[HIGH.cSBP.15]])/(Table2[[#This Row],[HIGH.cSBP.15]]))*100</f>
        <v>-14.423076923076922</v>
      </c>
      <c r="BT16" s="3">
        <f>((Table2[[#This Row],[HIGH.SBP.30]]-Table2[[#This Row],[HIGH.cSBP.30]])/(Table2[[#This Row],[HIGH.cSBP.30]]))*100</f>
        <v>-7.4074074074074066</v>
      </c>
      <c r="BU16" s="3">
        <v>58</v>
      </c>
      <c r="BV16" s="3">
        <v>60</v>
      </c>
      <c r="BW16" s="3">
        <v>55</v>
      </c>
      <c r="BX16" s="3">
        <v>52</v>
      </c>
      <c r="BY16" s="3">
        <v>8.1</v>
      </c>
      <c r="BZ16" s="3">
        <v>8.3000000000000007</v>
      </c>
      <c r="CA16" s="3">
        <v>8.1999999999999993</v>
      </c>
      <c r="CB16" s="3">
        <v>7.3</v>
      </c>
      <c r="CC16" s="3">
        <v>8.6</v>
      </c>
      <c r="CD16" s="3">
        <v>8.6999999999999993</v>
      </c>
      <c r="CE16" s="3">
        <v>7.8</v>
      </c>
      <c r="CF16" s="3">
        <v>7.2</v>
      </c>
      <c r="CG16" s="3">
        <v>8.4</v>
      </c>
      <c r="CH16" s="3">
        <v>8.3000000000000007</v>
      </c>
      <c r="CI16" s="3">
        <v>7.1</v>
      </c>
      <c r="CJ16" s="3">
        <v>7</v>
      </c>
      <c r="CK16" s="3">
        <f>Table2[[#This Row],[HIGH.cSBP.PRE]]-Table2[[#This Row],[HIGH.DBP.PRE]]</f>
        <v>25</v>
      </c>
      <c r="CL16" s="3">
        <f>Table2[[#This Row],[HIGH.cSBP.0]]-Table2[[#This Row],[HIGH.DBP.0]]</f>
        <v>45</v>
      </c>
      <c r="CM16" s="3">
        <f>Table2[[#This Row],[HIGH.cSBP.15]]-Table2[[#This Row],[HIGH.DBP.15]]</f>
        <v>46</v>
      </c>
      <c r="CN16" s="3">
        <f>Table2[[#This Row],[HIGH.cSBP.30]]-Table2[[#This Row],[HIGH.DBP.30]]</f>
        <v>49</v>
      </c>
      <c r="CO16" s="3">
        <f>Table2[[#This Row],[HIGH.SBP.PRE]]-Table2[[#This Row],[HIGH.DBP.PRE]]</f>
        <v>37</v>
      </c>
      <c r="CP16" s="3">
        <v>53</v>
      </c>
      <c r="CQ16" s="3">
        <v>25</v>
      </c>
      <c r="CR16" s="3">
        <v>32</v>
      </c>
      <c r="CS16" s="3">
        <v>540</v>
      </c>
      <c r="CT16" s="3">
        <v>369</v>
      </c>
      <c r="CU16" s="3">
        <v>536</v>
      </c>
      <c r="CV16" s="3">
        <v>533</v>
      </c>
    </row>
    <row r="17" spans="1:100" ht="16.5" x14ac:dyDescent="0.3">
      <c r="A17" s="3">
        <v>57</v>
      </c>
      <c r="B17" s="3" t="s">
        <v>59</v>
      </c>
      <c r="C17" s="3" t="s">
        <v>17</v>
      </c>
      <c r="D17" s="3" t="s">
        <v>37</v>
      </c>
      <c r="E17" s="3">
        <v>128</v>
      </c>
      <c r="F17" s="3">
        <v>108</v>
      </c>
      <c r="G17" s="3">
        <v>108</v>
      </c>
      <c r="H17" s="3">
        <v>120</v>
      </c>
      <c r="I17" s="3">
        <v>70</v>
      </c>
      <c r="J17" s="3">
        <v>66</v>
      </c>
      <c r="K17" s="3">
        <v>72</v>
      </c>
      <c r="L17" s="3">
        <v>71</v>
      </c>
      <c r="M17" s="3">
        <v>123</v>
      </c>
      <c r="N17" s="3">
        <v>103</v>
      </c>
      <c r="O17" s="3">
        <v>108</v>
      </c>
      <c r="P17" s="3">
        <v>111</v>
      </c>
      <c r="Q17" s="3">
        <f>Table2[[#This Row],[MOD.SBP.PRE]]-Table2[[#This Row],[MOD.cSBP.PRE]]</f>
        <v>5</v>
      </c>
      <c r="R17" s="3">
        <f>Table2[[#This Row],[MOD.SBP.0]]-Table2[[#This Row],[MOD.cSBP.0]]</f>
        <v>5</v>
      </c>
      <c r="S17" s="3">
        <f>Table2[[#This Row],[MOD.SBP.15]]-Table2[[#This Row],[MOD.cSBP.15]]</f>
        <v>0</v>
      </c>
      <c r="T17" s="3">
        <f>Table2[[#This Row],[MOD.SBP.30]]-Table2[[#This Row],[MOD.cSBP.30]]</f>
        <v>9</v>
      </c>
      <c r="U17" s="3">
        <f>((Table2[[#This Row],[MOD.SBP.PRE]]-Table2[[#This Row],[MOD.cSBP.PRE]])/(Table2[[#This Row],[MOD.cSBP.PRE]]))*100</f>
        <v>4.0650406504065035</v>
      </c>
      <c r="V17" s="3">
        <f>((Table2[[#This Row],[MOD.SBP.0]]-Table2[[#This Row],[MOD.cSBP.0]])/(Table2[[#This Row],[MOD.cSBP.0]]))*100</f>
        <v>4.8543689320388346</v>
      </c>
      <c r="W17" s="3">
        <f>((Table2[[#This Row],[MOD.SBP.15]]-Table2[[#This Row],[MOD.cSBP.15]])/(Table2[[#This Row],[MOD.cSBP.15]]))*100</f>
        <v>0</v>
      </c>
      <c r="X17" s="3">
        <f>((Table2[[#This Row],[MOD.SBP.30]]-Table2[[#This Row],[MOD.cSBP.30]])/(Table2[[#This Row],[MOD.cSBP.30]]))*100</f>
        <v>8.1081081081081088</v>
      </c>
      <c r="Y17" s="3">
        <v>61</v>
      </c>
      <c r="Z17" s="3">
        <v>65</v>
      </c>
      <c r="AA17" s="3">
        <v>65</v>
      </c>
      <c r="AB17" s="3">
        <v>64</v>
      </c>
      <c r="AC17" s="3">
        <v>7.8</v>
      </c>
      <c r="AD17" s="3">
        <v>8.1999999999999993</v>
      </c>
      <c r="AE17" s="3">
        <v>7.6</v>
      </c>
      <c r="AF17" s="3">
        <v>8.1999999999999993</v>
      </c>
      <c r="AG17" s="3">
        <v>8</v>
      </c>
      <c r="AH17" s="3">
        <v>6.7</v>
      </c>
      <c r="AI17" s="3">
        <v>7.5</v>
      </c>
      <c r="AJ17" s="3">
        <v>7.1</v>
      </c>
      <c r="AK17" s="3">
        <v>10.8</v>
      </c>
      <c r="AL17" s="3">
        <v>8.5</v>
      </c>
      <c r="AM17" s="3">
        <v>9.8000000000000007</v>
      </c>
      <c r="AN17" s="3">
        <v>9.1999999999999993</v>
      </c>
      <c r="AO17" s="3">
        <f>Table2[[#This Row],[MOD.cSBP.PRE]]-Table2[[#This Row],[MOD.DBP.PRE]]</f>
        <v>53</v>
      </c>
      <c r="AP17" s="3">
        <f>Table2[[#This Row],[MOD.cSBP.0]]-Table2[[#This Row],[MOD.DBP.0]]</f>
        <v>37</v>
      </c>
      <c r="AQ17" s="3">
        <f>Table2[[#This Row],[MOD.cSBP.15]]-Table2[[#This Row],[MOD.DBP.15]]</f>
        <v>36</v>
      </c>
      <c r="AR17" s="3">
        <f>Table2[[#This Row],[MOD.cSBP.30]]-Table2[[#This Row],[MOD.DBP.30]]</f>
        <v>40</v>
      </c>
      <c r="AS17" s="3">
        <v>43</v>
      </c>
      <c r="AT17" s="3">
        <v>25</v>
      </c>
      <c r="AU17" s="3">
        <v>36</v>
      </c>
      <c r="AV17" s="3">
        <v>38</v>
      </c>
      <c r="AW17" s="3">
        <v>343</v>
      </c>
      <c r="AX17" s="3">
        <v>318</v>
      </c>
      <c r="AY17" s="3">
        <v>326</v>
      </c>
      <c r="AZ17" s="3">
        <v>336</v>
      </c>
      <c r="BA17" s="3">
        <v>125</v>
      </c>
      <c r="BB17" s="3">
        <v>125</v>
      </c>
      <c r="BC17" s="3">
        <v>111</v>
      </c>
      <c r="BD17" s="3">
        <v>104</v>
      </c>
      <c r="BE17" s="3">
        <v>68</v>
      </c>
      <c r="BF17" s="3">
        <v>72</v>
      </c>
      <c r="BG17" s="3">
        <v>72</v>
      </c>
      <c r="BH17" s="3">
        <v>75</v>
      </c>
      <c r="BI17" s="3">
        <v>127</v>
      </c>
      <c r="BJ17" s="3">
        <v>112</v>
      </c>
      <c r="BK17" s="3">
        <v>115</v>
      </c>
      <c r="BL17" s="3">
        <v>112</v>
      </c>
      <c r="BM17" s="3">
        <f>Table2[[#This Row],[HIGH.SBP.PRE]]-Table2[[#This Row],[HIGH.cSBP.PRE]]</f>
        <v>-2</v>
      </c>
      <c r="BN17" s="3">
        <f>Table2[[#This Row],[HIGH.SBP.0]]-Table2[[#This Row],[HIGH.cSBP.0]]</f>
        <v>13</v>
      </c>
      <c r="BO17" s="3">
        <f>Table2[[#This Row],[HIGH.SBP.15]]-Table2[[#This Row],[HIGH.cSBP.15]]</f>
        <v>-4</v>
      </c>
      <c r="BP17" s="3">
        <f>Table2[[#This Row],[HIGH.SBP.30]]-Table2[[#This Row],[HIGH.cSBP.30]]</f>
        <v>-8</v>
      </c>
      <c r="BQ17" s="3">
        <f>((Table2[[#This Row],[HIGH.SBP.PRE]]-Table2[[#This Row],[HIGH.cSBP.PRE]])/(Table2[[#This Row],[HIGH.cSBP.PRE]]))*100</f>
        <v>-1.5748031496062991</v>
      </c>
      <c r="BR17" s="3">
        <f>((Table2[[#This Row],[HIGH.SBP.0]]-Table2[[#This Row],[HIGH.cSBP.0]])/(Table2[[#This Row],[HIGH.cSBP.0]]))*100</f>
        <v>11.607142857142858</v>
      </c>
      <c r="BS17" s="3">
        <f>((Table2[[#This Row],[HIGH.SBP.15]]-Table2[[#This Row],[HIGH.cSBP.15]])/(Table2[[#This Row],[HIGH.cSBP.15]]))*100</f>
        <v>-3.4782608695652173</v>
      </c>
      <c r="BT17" s="3">
        <f>((Table2[[#This Row],[HIGH.SBP.30]]-Table2[[#This Row],[HIGH.cSBP.30]])/(Table2[[#This Row],[HIGH.cSBP.30]]))*100</f>
        <v>-7.1428571428571423</v>
      </c>
      <c r="BU17" s="3">
        <v>54</v>
      </c>
      <c r="BV17" s="3">
        <v>77</v>
      </c>
      <c r="BW17" s="3">
        <v>75</v>
      </c>
      <c r="BX17" s="3">
        <v>70</v>
      </c>
      <c r="BY17" s="3">
        <v>7.4</v>
      </c>
      <c r="BZ17" s="3">
        <v>8.1999999999999993</v>
      </c>
      <c r="CA17" s="3">
        <v>7.6</v>
      </c>
      <c r="CB17" s="3">
        <v>6.4</v>
      </c>
      <c r="CC17" s="3">
        <v>7.6</v>
      </c>
      <c r="CD17" s="3">
        <v>6.5</v>
      </c>
      <c r="CE17" s="3">
        <v>5.5</v>
      </c>
      <c r="CF17" s="3">
        <v>5.9</v>
      </c>
      <c r="CG17" s="3">
        <v>11</v>
      </c>
      <c r="CH17" s="3">
        <v>9.1999999999999993</v>
      </c>
      <c r="CI17" s="3">
        <v>10.3</v>
      </c>
      <c r="CJ17" s="3">
        <v>9.1999999999999993</v>
      </c>
      <c r="CK17" s="3">
        <f>Table2[[#This Row],[HIGH.cSBP.PRE]]-Table2[[#This Row],[HIGH.DBP.PRE]]</f>
        <v>59</v>
      </c>
      <c r="CL17" s="3">
        <f>Table2[[#This Row],[HIGH.cSBP.0]]-Table2[[#This Row],[HIGH.DBP.0]]</f>
        <v>40</v>
      </c>
      <c r="CM17" s="3">
        <f>Table2[[#This Row],[HIGH.cSBP.15]]-Table2[[#This Row],[HIGH.DBP.15]]</f>
        <v>43</v>
      </c>
      <c r="CN17" s="3">
        <f>Table2[[#This Row],[HIGH.cSBP.30]]-Table2[[#This Row],[HIGH.DBP.30]]</f>
        <v>37</v>
      </c>
      <c r="CO17" s="3">
        <f>Table2[[#This Row],[HIGH.SBP.PRE]]-Table2[[#This Row],[HIGH.DBP.PRE]]</f>
        <v>57</v>
      </c>
      <c r="CP17" s="3">
        <v>37</v>
      </c>
      <c r="CQ17" s="3">
        <v>31</v>
      </c>
      <c r="CR17" s="3">
        <v>35</v>
      </c>
      <c r="CS17" s="3">
        <v>351</v>
      </c>
      <c r="CT17" s="3">
        <v>325</v>
      </c>
      <c r="CU17" s="3">
        <v>331</v>
      </c>
      <c r="CV17" s="3">
        <v>336</v>
      </c>
    </row>
    <row r="18" spans="1:100" ht="16.5" x14ac:dyDescent="0.3">
      <c r="A18" s="3">
        <v>53</v>
      </c>
      <c r="B18" s="3" t="s">
        <v>58</v>
      </c>
      <c r="C18" s="3" t="s">
        <v>18</v>
      </c>
      <c r="D18" s="3" t="s">
        <v>37</v>
      </c>
      <c r="E18" s="3">
        <v>100</v>
      </c>
      <c r="F18" s="3">
        <v>112</v>
      </c>
      <c r="G18" s="3">
        <v>110</v>
      </c>
      <c r="H18" s="3">
        <v>114</v>
      </c>
      <c r="I18" s="3">
        <v>73</v>
      </c>
      <c r="J18" s="3">
        <v>67</v>
      </c>
      <c r="K18" s="3">
        <v>68</v>
      </c>
      <c r="L18" s="3">
        <v>76</v>
      </c>
      <c r="M18" s="3">
        <v>100</v>
      </c>
      <c r="N18" s="3">
        <v>115</v>
      </c>
      <c r="O18" s="3">
        <v>116</v>
      </c>
      <c r="P18" s="3">
        <v>108</v>
      </c>
      <c r="Q18" s="3">
        <f>Table2[[#This Row],[MOD.SBP.PRE]]-Table2[[#This Row],[MOD.cSBP.PRE]]</f>
        <v>0</v>
      </c>
      <c r="R18" s="3">
        <f>Table2[[#This Row],[MOD.SBP.0]]-Table2[[#This Row],[MOD.cSBP.0]]</f>
        <v>-3</v>
      </c>
      <c r="S18" s="3">
        <f>Table2[[#This Row],[MOD.SBP.15]]-Table2[[#This Row],[MOD.cSBP.15]]</f>
        <v>-6</v>
      </c>
      <c r="T18" s="3">
        <f>Table2[[#This Row],[MOD.SBP.30]]-Table2[[#This Row],[MOD.cSBP.30]]</f>
        <v>6</v>
      </c>
      <c r="U18" s="3">
        <f>((Table2[[#This Row],[MOD.SBP.PRE]]-Table2[[#This Row],[MOD.cSBP.PRE]])/(Table2[[#This Row],[MOD.cSBP.PRE]]))*100</f>
        <v>0</v>
      </c>
      <c r="V18" s="3">
        <f>((Table2[[#This Row],[MOD.SBP.0]]-Table2[[#This Row],[MOD.cSBP.0]])/(Table2[[#This Row],[MOD.cSBP.0]]))*100</f>
        <v>-2.6086956521739131</v>
      </c>
      <c r="W18" s="3">
        <f>((Table2[[#This Row],[MOD.SBP.15]]-Table2[[#This Row],[MOD.cSBP.15]])/(Table2[[#This Row],[MOD.cSBP.15]]))*100</f>
        <v>-5.1724137931034484</v>
      </c>
      <c r="X18" s="3">
        <f>((Table2[[#This Row],[MOD.SBP.30]]-Table2[[#This Row],[MOD.cSBP.30]])/(Table2[[#This Row],[MOD.cSBP.30]]))*100</f>
        <v>5.5555555555555554</v>
      </c>
      <c r="Y18" s="3">
        <v>53</v>
      </c>
      <c r="Z18" s="3">
        <v>80</v>
      </c>
      <c r="AA18" s="3">
        <v>85</v>
      </c>
      <c r="AB18" s="3">
        <v>80</v>
      </c>
      <c r="AC18" s="3">
        <v>7.9</v>
      </c>
      <c r="AD18" s="3">
        <v>7.4</v>
      </c>
      <c r="AE18" s="3">
        <v>8.8000000000000007</v>
      </c>
      <c r="AF18" s="3">
        <v>9</v>
      </c>
      <c r="AG18" s="3">
        <v>9.6</v>
      </c>
      <c r="AH18" s="3">
        <v>6.2</v>
      </c>
      <c r="AI18" s="3">
        <v>8.6999999999999993</v>
      </c>
      <c r="AJ18" s="3">
        <v>9.1</v>
      </c>
      <c r="AK18" s="3">
        <v>10.3</v>
      </c>
      <c r="AL18" s="3">
        <v>9.5</v>
      </c>
      <c r="AM18" s="3">
        <v>8.8000000000000007</v>
      </c>
      <c r="AN18" s="3">
        <v>9.9</v>
      </c>
      <c r="AO18" s="3">
        <f>Table2[[#This Row],[MOD.cSBP.PRE]]-Table2[[#This Row],[MOD.DBP.PRE]]</f>
        <v>27</v>
      </c>
      <c r="AP18" s="3">
        <f>Table2[[#This Row],[MOD.cSBP.0]]-Table2[[#This Row],[MOD.DBP.0]]</f>
        <v>48</v>
      </c>
      <c r="AQ18" s="3">
        <f>Table2[[#This Row],[MOD.cSBP.15]]-Table2[[#This Row],[MOD.DBP.15]]</f>
        <v>48</v>
      </c>
      <c r="AR18" s="3">
        <f>Table2[[#This Row],[MOD.cSBP.30]]-Table2[[#This Row],[MOD.DBP.30]]</f>
        <v>32</v>
      </c>
      <c r="AS18" s="3">
        <v>23</v>
      </c>
      <c r="AT18" s="3">
        <v>45</v>
      </c>
      <c r="AU18" s="3">
        <v>27</v>
      </c>
      <c r="AV18" s="3">
        <v>49</v>
      </c>
      <c r="AW18" s="3">
        <v>325</v>
      </c>
      <c r="AX18" s="3">
        <v>307</v>
      </c>
      <c r="AY18" s="3">
        <v>306</v>
      </c>
      <c r="AZ18" s="3">
        <v>355</v>
      </c>
      <c r="BA18" s="3">
        <v>104</v>
      </c>
      <c r="BB18" s="3">
        <v>107</v>
      </c>
      <c r="BC18" s="3">
        <v>110</v>
      </c>
      <c r="BD18" s="3">
        <v>104</v>
      </c>
      <c r="BE18" s="3">
        <v>70</v>
      </c>
      <c r="BF18" s="3">
        <v>67</v>
      </c>
      <c r="BG18" s="3">
        <v>67</v>
      </c>
      <c r="BH18" s="3">
        <v>66</v>
      </c>
      <c r="BI18" s="3">
        <v>101</v>
      </c>
      <c r="BJ18" s="3">
        <v>112</v>
      </c>
      <c r="BK18" s="3">
        <v>112</v>
      </c>
      <c r="BL18" s="3">
        <v>116</v>
      </c>
      <c r="BM18" s="3">
        <f>Table2[[#This Row],[HIGH.SBP.PRE]]-Table2[[#This Row],[HIGH.cSBP.PRE]]</f>
        <v>3</v>
      </c>
      <c r="BN18" s="3">
        <f>Table2[[#This Row],[HIGH.SBP.0]]-Table2[[#This Row],[HIGH.cSBP.0]]</f>
        <v>-5</v>
      </c>
      <c r="BO18" s="3">
        <f>Table2[[#This Row],[HIGH.SBP.15]]-Table2[[#This Row],[HIGH.cSBP.15]]</f>
        <v>-2</v>
      </c>
      <c r="BP18" s="3">
        <f>Table2[[#This Row],[HIGH.SBP.30]]-Table2[[#This Row],[HIGH.cSBP.30]]</f>
        <v>-12</v>
      </c>
      <c r="BQ18" s="3">
        <f>((Table2[[#This Row],[HIGH.SBP.PRE]]-Table2[[#This Row],[HIGH.cSBP.PRE]])/(Table2[[#This Row],[HIGH.cSBP.PRE]]))*100</f>
        <v>2.9702970297029703</v>
      </c>
      <c r="BR18" s="3">
        <f>((Table2[[#This Row],[HIGH.SBP.0]]-Table2[[#This Row],[HIGH.cSBP.0]])/(Table2[[#This Row],[HIGH.cSBP.0]]))*100</f>
        <v>-4.4642857142857144</v>
      </c>
      <c r="BS18" s="3">
        <f>((Table2[[#This Row],[HIGH.SBP.15]]-Table2[[#This Row],[HIGH.cSBP.15]])/(Table2[[#This Row],[HIGH.cSBP.15]]))*100</f>
        <v>-1.7857142857142856</v>
      </c>
      <c r="BT18" s="3">
        <f>((Table2[[#This Row],[HIGH.SBP.30]]-Table2[[#This Row],[HIGH.cSBP.30]])/(Table2[[#This Row],[HIGH.cSBP.30]]))*100</f>
        <v>-10.344827586206897</v>
      </c>
      <c r="BU18" s="3">
        <v>60</v>
      </c>
      <c r="BV18" s="3">
        <v>81</v>
      </c>
      <c r="BW18" s="3">
        <v>81</v>
      </c>
      <c r="BX18" s="3">
        <v>80</v>
      </c>
      <c r="BY18" s="3">
        <v>8.3000000000000007</v>
      </c>
      <c r="BZ18" s="3">
        <v>8.8000000000000007</v>
      </c>
      <c r="CA18" s="3">
        <v>8.3000000000000007</v>
      </c>
      <c r="CB18" s="3">
        <v>8.5</v>
      </c>
      <c r="CC18" s="3">
        <v>9.9</v>
      </c>
      <c r="CD18" s="3">
        <v>7.9</v>
      </c>
      <c r="CE18" s="3">
        <v>8</v>
      </c>
      <c r="CF18" s="3">
        <v>7.9</v>
      </c>
      <c r="CG18" s="3">
        <v>10.7</v>
      </c>
      <c r="CH18" s="3">
        <v>9.5</v>
      </c>
      <c r="CI18" s="3">
        <v>8.6999999999999993</v>
      </c>
      <c r="CJ18" s="3">
        <v>8.6999999999999993</v>
      </c>
      <c r="CK18" s="3">
        <f>Table2[[#This Row],[HIGH.cSBP.PRE]]-Table2[[#This Row],[HIGH.DBP.PRE]]</f>
        <v>31</v>
      </c>
      <c r="CL18" s="3">
        <f>Table2[[#This Row],[HIGH.cSBP.0]]-Table2[[#This Row],[HIGH.DBP.0]]</f>
        <v>45</v>
      </c>
      <c r="CM18" s="3">
        <f>Table2[[#This Row],[HIGH.cSBP.15]]-Table2[[#This Row],[HIGH.DBP.15]]</f>
        <v>45</v>
      </c>
      <c r="CN18" s="3">
        <f>Table2[[#This Row],[HIGH.cSBP.30]]-Table2[[#This Row],[HIGH.DBP.30]]</f>
        <v>50</v>
      </c>
      <c r="CO18" s="3">
        <f>Table2[[#This Row],[HIGH.SBP.PRE]]-Table2[[#This Row],[HIGH.DBP.PRE]]</f>
        <v>34</v>
      </c>
      <c r="CP18" s="3">
        <v>41</v>
      </c>
      <c r="CQ18" s="3">
        <v>42</v>
      </c>
      <c r="CR18" s="3">
        <v>44</v>
      </c>
      <c r="CS18" s="3">
        <v>317</v>
      </c>
      <c r="CT18" s="3">
        <v>287</v>
      </c>
      <c r="CU18" s="3">
        <v>332</v>
      </c>
      <c r="CV18" s="3">
        <v>352</v>
      </c>
    </row>
    <row r="19" spans="1:100" ht="16.5" x14ac:dyDescent="0.3">
      <c r="A19" s="3">
        <v>54</v>
      </c>
      <c r="B19" s="3" t="s">
        <v>58</v>
      </c>
      <c r="C19" s="3" t="s">
        <v>19</v>
      </c>
      <c r="D19" s="3" t="s">
        <v>39</v>
      </c>
      <c r="E19" s="3">
        <v>124</v>
      </c>
      <c r="F19" s="3">
        <v>141</v>
      </c>
      <c r="G19" s="3">
        <v>130</v>
      </c>
      <c r="H19" s="3">
        <v>119</v>
      </c>
      <c r="I19" s="3">
        <v>77</v>
      </c>
      <c r="J19" s="3">
        <v>80</v>
      </c>
      <c r="K19" s="3">
        <v>77</v>
      </c>
      <c r="L19" s="3">
        <v>79</v>
      </c>
      <c r="M19" s="3">
        <v>133</v>
      </c>
      <c r="N19" s="3">
        <v>142</v>
      </c>
      <c r="O19" s="3">
        <v>123</v>
      </c>
      <c r="P19" s="3">
        <v>112</v>
      </c>
      <c r="Q19" s="3">
        <f>Table2[[#This Row],[MOD.SBP.PRE]]-Table2[[#This Row],[MOD.cSBP.PRE]]</f>
        <v>-9</v>
      </c>
      <c r="R19" s="3">
        <f>Table2[[#This Row],[MOD.SBP.0]]-Table2[[#This Row],[MOD.cSBP.0]]</f>
        <v>-1</v>
      </c>
      <c r="S19" s="3">
        <f>Table2[[#This Row],[MOD.SBP.15]]-Table2[[#This Row],[MOD.cSBP.15]]</f>
        <v>7</v>
      </c>
      <c r="T19" s="3">
        <f>Table2[[#This Row],[MOD.SBP.30]]-Table2[[#This Row],[MOD.cSBP.30]]</f>
        <v>7</v>
      </c>
      <c r="U19" s="3">
        <f>((Table2[[#This Row],[MOD.SBP.PRE]]-Table2[[#This Row],[MOD.cSBP.PRE]])/(Table2[[#This Row],[MOD.cSBP.PRE]]))*100</f>
        <v>-6.7669172932330826</v>
      </c>
      <c r="V19" s="3">
        <f>((Table2[[#This Row],[MOD.SBP.0]]-Table2[[#This Row],[MOD.cSBP.0]])/(Table2[[#This Row],[MOD.cSBP.0]]))*100</f>
        <v>-0.70422535211267612</v>
      </c>
      <c r="W19" s="3">
        <f>((Table2[[#This Row],[MOD.SBP.15]]-Table2[[#This Row],[MOD.cSBP.15]])/(Table2[[#This Row],[MOD.cSBP.15]]))*100</f>
        <v>5.6910569105691051</v>
      </c>
      <c r="X19" s="3">
        <f>((Table2[[#This Row],[MOD.SBP.30]]-Table2[[#This Row],[MOD.cSBP.30]])/(Table2[[#This Row],[MOD.cSBP.30]]))*100</f>
        <v>6.25</v>
      </c>
      <c r="Y19" s="3">
        <v>62</v>
      </c>
      <c r="Z19" s="3">
        <v>69</v>
      </c>
      <c r="AA19" s="3">
        <v>68</v>
      </c>
      <c r="AB19" s="3">
        <v>65</v>
      </c>
      <c r="AC19" s="3">
        <v>7.4</v>
      </c>
      <c r="AD19" s="3">
        <v>6.4</v>
      </c>
      <c r="AE19" s="3">
        <v>6.1</v>
      </c>
      <c r="AF19" s="3">
        <v>5.7</v>
      </c>
      <c r="AG19" s="3">
        <v>7.9</v>
      </c>
      <c r="AH19" s="3">
        <v>4.5</v>
      </c>
      <c r="AI19" s="3">
        <v>5.8</v>
      </c>
      <c r="AJ19" s="3">
        <v>6.2</v>
      </c>
      <c r="AK19" s="3">
        <v>8.6999999999999993</v>
      </c>
      <c r="AL19" s="3">
        <v>8.1</v>
      </c>
      <c r="AM19" s="3">
        <v>8.3000000000000007</v>
      </c>
      <c r="AN19" s="3">
        <v>9.3000000000000007</v>
      </c>
      <c r="AO19" s="3">
        <f>Table2[[#This Row],[MOD.cSBP.PRE]]-Table2[[#This Row],[MOD.DBP.PRE]]</f>
        <v>56</v>
      </c>
      <c r="AP19" s="3">
        <f>Table2[[#This Row],[MOD.cSBP.0]]-Table2[[#This Row],[MOD.DBP.0]]</f>
        <v>62</v>
      </c>
      <c r="AQ19" s="3">
        <f>Table2[[#This Row],[MOD.cSBP.15]]-Table2[[#This Row],[MOD.DBP.15]]</f>
        <v>46</v>
      </c>
      <c r="AR19" s="3">
        <f>Table2[[#This Row],[MOD.cSBP.30]]-Table2[[#This Row],[MOD.DBP.30]]</f>
        <v>33</v>
      </c>
      <c r="AS19" s="3">
        <v>49</v>
      </c>
      <c r="AT19" s="3">
        <v>63</v>
      </c>
      <c r="AU19" s="3">
        <v>42</v>
      </c>
      <c r="AV19" s="3">
        <v>34</v>
      </c>
      <c r="AW19" s="3">
        <v>336</v>
      </c>
      <c r="AX19" s="3">
        <v>420</v>
      </c>
      <c r="AY19" s="3">
        <v>315</v>
      </c>
      <c r="AZ19" s="3">
        <v>316</v>
      </c>
      <c r="BA19" s="3">
        <v>119</v>
      </c>
      <c r="BB19" s="3">
        <v>118</v>
      </c>
      <c r="BC19" s="3">
        <v>122</v>
      </c>
      <c r="BD19" s="3">
        <v>114</v>
      </c>
      <c r="BE19" s="3">
        <v>75</v>
      </c>
      <c r="BF19" s="3">
        <v>84</v>
      </c>
      <c r="BG19" s="3">
        <v>84</v>
      </c>
      <c r="BH19" s="3">
        <v>81</v>
      </c>
      <c r="BI19" s="3">
        <v>129</v>
      </c>
      <c r="BJ19" s="3">
        <v>132</v>
      </c>
      <c r="BK19" s="3">
        <v>112</v>
      </c>
      <c r="BL19" s="3">
        <v>113</v>
      </c>
      <c r="BM19" s="3">
        <f>Table2[[#This Row],[HIGH.SBP.PRE]]-Table2[[#This Row],[HIGH.cSBP.PRE]]</f>
        <v>-10</v>
      </c>
      <c r="BN19" s="3">
        <f>Table2[[#This Row],[HIGH.SBP.0]]-Table2[[#This Row],[HIGH.cSBP.0]]</f>
        <v>-14</v>
      </c>
      <c r="BO19" s="3">
        <f>Table2[[#This Row],[HIGH.SBP.15]]-Table2[[#This Row],[HIGH.cSBP.15]]</f>
        <v>10</v>
      </c>
      <c r="BP19" s="3">
        <f>Table2[[#This Row],[HIGH.SBP.30]]-Table2[[#This Row],[HIGH.cSBP.30]]</f>
        <v>1</v>
      </c>
      <c r="BQ19" s="3">
        <f>((Table2[[#This Row],[HIGH.SBP.PRE]]-Table2[[#This Row],[HIGH.cSBP.PRE]])/(Table2[[#This Row],[HIGH.cSBP.PRE]]))*100</f>
        <v>-7.7519379844961236</v>
      </c>
      <c r="BR19" s="3">
        <f>((Table2[[#This Row],[HIGH.SBP.0]]-Table2[[#This Row],[HIGH.cSBP.0]])/(Table2[[#This Row],[HIGH.cSBP.0]]))*100</f>
        <v>-10.606060606060606</v>
      </c>
      <c r="BS19" s="3">
        <f>((Table2[[#This Row],[HIGH.SBP.15]]-Table2[[#This Row],[HIGH.cSBP.15]])/(Table2[[#This Row],[HIGH.cSBP.15]]))*100</f>
        <v>8.9285714285714288</v>
      </c>
      <c r="BT19" s="3">
        <f>((Table2[[#This Row],[HIGH.SBP.30]]-Table2[[#This Row],[HIGH.cSBP.30]])/(Table2[[#This Row],[HIGH.cSBP.30]]))*100</f>
        <v>0.88495575221238942</v>
      </c>
      <c r="BU19" s="3">
        <v>69</v>
      </c>
      <c r="BV19" s="3">
        <v>71</v>
      </c>
      <c r="BW19" s="3">
        <v>63</v>
      </c>
      <c r="BX19" s="3">
        <v>62</v>
      </c>
      <c r="BY19" s="3">
        <v>8</v>
      </c>
      <c r="BZ19" s="3">
        <v>8.1999999999999993</v>
      </c>
      <c r="CA19" s="3">
        <v>8</v>
      </c>
      <c r="CB19" s="3">
        <v>8</v>
      </c>
      <c r="CC19" s="3">
        <v>8.3000000000000007</v>
      </c>
      <c r="CD19" s="3">
        <v>10.199999999999999</v>
      </c>
      <c r="CE19" s="3">
        <v>11.3</v>
      </c>
      <c r="CF19" s="3">
        <v>11.4</v>
      </c>
      <c r="CG19" s="3">
        <v>9</v>
      </c>
      <c r="CH19" s="3">
        <v>10.5</v>
      </c>
      <c r="CI19" s="3">
        <v>9.1</v>
      </c>
      <c r="CJ19" s="3">
        <v>8.6999999999999993</v>
      </c>
      <c r="CK19" s="3">
        <f>Table2[[#This Row],[HIGH.cSBP.PRE]]-Table2[[#This Row],[HIGH.DBP.PRE]]</f>
        <v>54</v>
      </c>
      <c r="CL19" s="3">
        <f>Table2[[#This Row],[HIGH.cSBP.0]]-Table2[[#This Row],[HIGH.DBP.0]]</f>
        <v>48</v>
      </c>
      <c r="CM19" s="3">
        <f>Table2[[#This Row],[HIGH.cSBP.15]]-Table2[[#This Row],[HIGH.DBP.15]]</f>
        <v>28</v>
      </c>
      <c r="CN19" s="3">
        <f>Table2[[#This Row],[HIGH.cSBP.30]]-Table2[[#This Row],[HIGH.DBP.30]]</f>
        <v>32</v>
      </c>
      <c r="CO19" s="3">
        <f>Table2[[#This Row],[HIGH.SBP.PRE]]-Table2[[#This Row],[HIGH.DBP.PRE]]</f>
        <v>44</v>
      </c>
      <c r="CP19" s="3">
        <v>43</v>
      </c>
      <c r="CQ19" s="3">
        <v>27</v>
      </c>
      <c r="CR19" s="3">
        <v>32</v>
      </c>
      <c r="CS19" s="3">
        <v>341</v>
      </c>
      <c r="CT19" s="3">
        <v>277</v>
      </c>
      <c r="CU19" s="3">
        <v>298</v>
      </c>
      <c r="CV19" s="3">
        <v>309</v>
      </c>
    </row>
    <row r="20" spans="1:100" ht="16.5" x14ac:dyDescent="0.3">
      <c r="A20" s="3">
        <v>66</v>
      </c>
      <c r="B20" s="3" t="s">
        <v>58</v>
      </c>
      <c r="C20" s="3" t="s">
        <v>20</v>
      </c>
      <c r="D20" s="3" t="s">
        <v>39</v>
      </c>
      <c r="E20" s="3">
        <v>125</v>
      </c>
      <c r="F20" s="3">
        <v>158</v>
      </c>
      <c r="G20" s="3">
        <v>128</v>
      </c>
      <c r="H20" s="3">
        <v>131</v>
      </c>
      <c r="I20" s="3">
        <v>78</v>
      </c>
      <c r="J20" s="3">
        <v>87</v>
      </c>
      <c r="K20" s="3">
        <v>78</v>
      </c>
      <c r="L20" s="3">
        <v>78</v>
      </c>
      <c r="M20" s="3">
        <v>119</v>
      </c>
      <c r="N20" s="3">
        <v>154</v>
      </c>
      <c r="O20" s="3">
        <v>115</v>
      </c>
      <c r="P20" s="3">
        <v>131</v>
      </c>
      <c r="Q20" s="3">
        <f>Table2[[#This Row],[MOD.SBP.PRE]]-Table2[[#This Row],[MOD.cSBP.PRE]]</f>
        <v>6</v>
      </c>
      <c r="R20" s="3">
        <f>Table2[[#This Row],[MOD.SBP.0]]-Table2[[#This Row],[MOD.cSBP.0]]</f>
        <v>4</v>
      </c>
      <c r="S20" s="3">
        <f>Table2[[#This Row],[MOD.SBP.15]]-Table2[[#This Row],[MOD.cSBP.15]]</f>
        <v>13</v>
      </c>
      <c r="T20" s="3">
        <f>Table2[[#This Row],[MOD.SBP.30]]-Table2[[#This Row],[MOD.cSBP.30]]</f>
        <v>0</v>
      </c>
      <c r="U20" s="3">
        <f>((Table2[[#This Row],[MOD.SBP.PRE]]-Table2[[#This Row],[MOD.cSBP.PRE]])/(Table2[[#This Row],[MOD.cSBP.PRE]]))*100</f>
        <v>5.0420168067226889</v>
      </c>
      <c r="V20" s="3">
        <f>((Table2[[#This Row],[MOD.SBP.0]]-Table2[[#This Row],[MOD.cSBP.0]])/(Table2[[#This Row],[MOD.cSBP.0]]))*100</f>
        <v>2.5974025974025974</v>
      </c>
      <c r="W20" s="3">
        <f>((Table2[[#This Row],[MOD.SBP.15]]-Table2[[#This Row],[MOD.cSBP.15]])/(Table2[[#This Row],[MOD.cSBP.15]]))*100</f>
        <v>11.304347826086957</v>
      </c>
      <c r="X20" s="3">
        <f>((Table2[[#This Row],[MOD.SBP.30]]-Table2[[#This Row],[MOD.cSBP.30]])/(Table2[[#This Row],[MOD.cSBP.30]]))*100</f>
        <v>0</v>
      </c>
      <c r="Y20" s="3">
        <v>70</v>
      </c>
      <c r="Z20" s="3">
        <v>96</v>
      </c>
      <c r="AA20" s="3">
        <v>92</v>
      </c>
      <c r="AB20" s="3">
        <v>91</v>
      </c>
      <c r="AC20" s="3">
        <v>9.6999999999999993</v>
      </c>
      <c r="AD20" s="3">
        <v>11.3</v>
      </c>
      <c r="AE20" s="3">
        <v>10.4</v>
      </c>
      <c r="AF20" s="3">
        <v>10.3</v>
      </c>
      <c r="AG20" s="3">
        <v>9.5</v>
      </c>
      <c r="AH20" s="3">
        <v>7.1</v>
      </c>
      <c r="AI20" s="3">
        <v>9.6999999999999993</v>
      </c>
      <c r="AJ20" s="3">
        <v>9.8000000000000007</v>
      </c>
      <c r="AK20" s="3">
        <v>10.199999999999999</v>
      </c>
      <c r="AL20" s="3">
        <v>10.3</v>
      </c>
      <c r="AM20" s="3">
        <v>10</v>
      </c>
      <c r="AN20" s="3">
        <v>10.7</v>
      </c>
      <c r="AO20" s="3">
        <f>Table2[[#This Row],[MOD.cSBP.PRE]]-Table2[[#This Row],[MOD.DBP.PRE]]</f>
        <v>41</v>
      </c>
      <c r="AP20" s="3">
        <f>Table2[[#This Row],[MOD.cSBP.0]]-Table2[[#This Row],[MOD.DBP.0]]</f>
        <v>67</v>
      </c>
      <c r="AQ20" s="3">
        <f>Table2[[#This Row],[MOD.cSBP.15]]-Table2[[#This Row],[MOD.DBP.15]]</f>
        <v>37</v>
      </c>
      <c r="AR20" s="3">
        <f>Table2[[#This Row],[MOD.cSBP.30]]-Table2[[#This Row],[MOD.DBP.30]]</f>
        <v>53</v>
      </c>
      <c r="AS20" s="3">
        <v>33</v>
      </c>
      <c r="AT20" s="3">
        <v>67</v>
      </c>
      <c r="AU20" s="3">
        <v>36</v>
      </c>
      <c r="AV20" s="3">
        <v>50</v>
      </c>
      <c r="AW20" s="3">
        <v>295</v>
      </c>
      <c r="AX20" s="3">
        <v>245</v>
      </c>
      <c r="AY20" s="3">
        <v>257</v>
      </c>
      <c r="AZ20" s="3">
        <v>249</v>
      </c>
      <c r="BA20" s="3">
        <v>128</v>
      </c>
      <c r="BB20" s="3">
        <v>128</v>
      </c>
      <c r="BC20" s="3">
        <v>125</v>
      </c>
      <c r="BD20" s="3">
        <v>124</v>
      </c>
      <c r="BE20" s="3">
        <v>80</v>
      </c>
      <c r="BF20" s="3">
        <v>81</v>
      </c>
      <c r="BG20" s="3">
        <v>81</v>
      </c>
      <c r="BH20" s="3">
        <v>70</v>
      </c>
      <c r="BI20" s="3">
        <v>117</v>
      </c>
      <c r="BJ20" s="3">
        <v>122</v>
      </c>
      <c r="BK20" s="3">
        <v>119</v>
      </c>
      <c r="BL20" s="3">
        <v>111</v>
      </c>
      <c r="BM20" s="3">
        <f>Table2[[#This Row],[HIGH.SBP.PRE]]-Table2[[#This Row],[HIGH.cSBP.PRE]]</f>
        <v>11</v>
      </c>
      <c r="BN20" s="3">
        <f>Table2[[#This Row],[HIGH.SBP.0]]-Table2[[#This Row],[HIGH.cSBP.0]]</f>
        <v>6</v>
      </c>
      <c r="BO20" s="3">
        <f>Table2[[#This Row],[HIGH.SBP.15]]-Table2[[#This Row],[HIGH.cSBP.15]]</f>
        <v>6</v>
      </c>
      <c r="BP20" s="3">
        <f>Table2[[#This Row],[HIGH.SBP.30]]-Table2[[#This Row],[HIGH.cSBP.30]]</f>
        <v>13</v>
      </c>
      <c r="BQ20" s="3">
        <f>((Table2[[#This Row],[HIGH.SBP.PRE]]-Table2[[#This Row],[HIGH.cSBP.PRE]])/(Table2[[#This Row],[HIGH.cSBP.PRE]]))*100</f>
        <v>9.4017094017094021</v>
      </c>
      <c r="BR20" s="3">
        <f>((Table2[[#This Row],[HIGH.SBP.0]]-Table2[[#This Row],[HIGH.cSBP.0]])/(Table2[[#This Row],[HIGH.cSBP.0]]))*100</f>
        <v>4.918032786885246</v>
      </c>
      <c r="BS20" s="3">
        <f>((Table2[[#This Row],[HIGH.SBP.15]]-Table2[[#This Row],[HIGH.cSBP.15]])/(Table2[[#This Row],[HIGH.cSBP.15]]))*100</f>
        <v>5.0420168067226889</v>
      </c>
      <c r="BT20" s="3">
        <f>((Table2[[#This Row],[HIGH.SBP.30]]-Table2[[#This Row],[HIGH.cSBP.30]])/(Table2[[#This Row],[HIGH.cSBP.30]]))*100</f>
        <v>11.711711711711711</v>
      </c>
      <c r="BU20" s="3">
        <v>64</v>
      </c>
      <c r="BV20" s="3">
        <v>89</v>
      </c>
      <c r="BW20" s="3">
        <v>89</v>
      </c>
      <c r="BX20" s="3">
        <v>86</v>
      </c>
      <c r="BY20" s="3">
        <v>10.1</v>
      </c>
      <c r="BZ20" s="3">
        <v>10.1</v>
      </c>
      <c r="CA20" s="3">
        <v>9.5</v>
      </c>
      <c r="CB20" s="3">
        <v>11</v>
      </c>
      <c r="CC20" s="3">
        <v>10.1</v>
      </c>
      <c r="CD20" s="3">
        <v>7.2</v>
      </c>
      <c r="CE20" s="3">
        <v>7.2</v>
      </c>
      <c r="CF20" s="3">
        <v>7.4</v>
      </c>
      <c r="CG20" s="3">
        <v>10.7</v>
      </c>
      <c r="CH20" s="3">
        <v>10.4</v>
      </c>
      <c r="CI20" s="3">
        <v>10.4</v>
      </c>
      <c r="CJ20" s="3">
        <v>11.3</v>
      </c>
      <c r="CK20" s="3">
        <f>Table2[[#This Row],[HIGH.cSBP.PRE]]-Table2[[#This Row],[HIGH.DBP.PRE]]</f>
        <v>37</v>
      </c>
      <c r="CL20" s="3">
        <f>Table2[[#This Row],[HIGH.cSBP.0]]-Table2[[#This Row],[HIGH.DBP.0]]</f>
        <v>41</v>
      </c>
      <c r="CM20" s="3">
        <f>Table2[[#This Row],[HIGH.cSBP.15]]-Table2[[#This Row],[HIGH.DBP.15]]</f>
        <v>38</v>
      </c>
      <c r="CN20" s="3">
        <f>Table2[[#This Row],[HIGH.cSBP.30]]-Table2[[#This Row],[HIGH.DBP.30]]</f>
        <v>41</v>
      </c>
      <c r="CO20" s="3">
        <f>Table2[[#This Row],[HIGH.SBP.PRE]]-Table2[[#This Row],[HIGH.DBP.PRE]]</f>
        <v>48</v>
      </c>
      <c r="CP20" s="3">
        <v>41</v>
      </c>
      <c r="CQ20" s="3">
        <v>43</v>
      </c>
      <c r="CR20" s="3">
        <v>36</v>
      </c>
      <c r="CS20" s="3">
        <v>312</v>
      </c>
      <c r="CT20" s="3">
        <v>252</v>
      </c>
      <c r="CU20" s="3">
        <v>283</v>
      </c>
      <c r="CV20" s="3">
        <v>257</v>
      </c>
    </row>
    <row r="21" spans="1:100" ht="16.5" x14ac:dyDescent="0.3">
      <c r="A21" s="3">
        <v>75</v>
      </c>
      <c r="B21" s="3" t="s">
        <v>58</v>
      </c>
      <c r="C21" s="3" t="s">
        <v>21</v>
      </c>
      <c r="D21" s="3" t="s">
        <v>39</v>
      </c>
      <c r="E21" s="3">
        <v>116</v>
      </c>
      <c r="F21" s="3">
        <v>116</v>
      </c>
      <c r="G21" s="3">
        <v>106</v>
      </c>
      <c r="H21" s="3">
        <v>112</v>
      </c>
      <c r="I21" s="3">
        <v>69</v>
      </c>
      <c r="J21" s="3">
        <v>61</v>
      </c>
      <c r="K21" s="3">
        <v>63</v>
      </c>
      <c r="L21" s="3">
        <v>69</v>
      </c>
      <c r="M21" s="3">
        <v>117</v>
      </c>
      <c r="N21" s="3">
        <v>112</v>
      </c>
      <c r="O21" s="3">
        <v>100</v>
      </c>
      <c r="P21" s="3">
        <v>91</v>
      </c>
      <c r="Q21" s="3">
        <f>Table2[[#This Row],[MOD.SBP.PRE]]-Table2[[#This Row],[MOD.cSBP.PRE]]</f>
        <v>-1</v>
      </c>
      <c r="R21" s="3">
        <f>Table2[[#This Row],[MOD.SBP.0]]-Table2[[#This Row],[MOD.cSBP.0]]</f>
        <v>4</v>
      </c>
      <c r="S21" s="3">
        <f>Table2[[#This Row],[MOD.SBP.15]]-Table2[[#This Row],[MOD.cSBP.15]]</f>
        <v>6</v>
      </c>
      <c r="T21" s="3">
        <f>Table2[[#This Row],[MOD.SBP.30]]-Table2[[#This Row],[MOD.cSBP.30]]</f>
        <v>21</v>
      </c>
      <c r="U21" s="3">
        <f>((Table2[[#This Row],[MOD.SBP.PRE]]-Table2[[#This Row],[MOD.cSBP.PRE]])/(Table2[[#This Row],[MOD.cSBP.PRE]]))*100</f>
        <v>-0.85470085470085477</v>
      </c>
      <c r="V21" s="3">
        <f>((Table2[[#This Row],[MOD.SBP.0]]-Table2[[#This Row],[MOD.cSBP.0]])/(Table2[[#This Row],[MOD.cSBP.0]]))*100</f>
        <v>3.5714285714285712</v>
      </c>
      <c r="W21" s="3">
        <f>((Table2[[#This Row],[MOD.SBP.15]]-Table2[[#This Row],[MOD.cSBP.15]])/(Table2[[#This Row],[MOD.cSBP.15]]))*100</f>
        <v>6</v>
      </c>
      <c r="X21" s="3">
        <f>((Table2[[#This Row],[MOD.SBP.30]]-Table2[[#This Row],[MOD.cSBP.30]])/(Table2[[#This Row],[MOD.cSBP.30]]))*100</f>
        <v>23.076923076923077</v>
      </c>
      <c r="Y21" s="3">
        <v>56</v>
      </c>
      <c r="Z21" s="3">
        <v>63</v>
      </c>
      <c r="AA21" s="3">
        <v>63</v>
      </c>
      <c r="AB21" s="3">
        <v>61</v>
      </c>
      <c r="AC21" s="3">
        <v>9.1</v>
      </c>
      <c r="AD21" s="3">
        <v>8.4</v>
      </c>
      <c r="AE21" s="3">
        <v>8.9</v>
      </c>
      <c r="AF21" s="3">
        <v>10.4</v>
      </c>
      <c r="AG21" s="3">
        <v>8.4</v>
      </c>
      <c r="AH21" s="3">
        <v>7.5</v>
      </c>
      <c r="AI21" s="3">
        <v>8.1</v>
      </c>
      <c r="AJ21" s="3">
        <v>8.5</v>
      </c>
      <c r="AK21" s="3">
        <v>9.9</v>
      </c>
      <c r="AL21" s="3">
        <v>10.4</v>
      </c>
      <c r="AM21" s="3">
        <v>10.3</v>
      </c>
      <c r="AN21" s="3">
        <v>10.3</v>
      </c>
      <c r="AO21" s="3">
        <f>Table2[[#This Row],[MOD.cSBP.PRE]]-Table2[[#This Row],[MOD.DBP.PRE]]</f>
        <v>48</v>
      </c>
      <c r="AP21" s="3">
        <f>Table2[[#This Row],[MOD.cSBP.0]]-Table2[[#This Row],[MOD.DBP.0]]</f>
        <v>51</v>
      </c>
      <c r="AQ21" s="3">
        <f>Table2[[#This Row],[MOD.cSBP.15]]-Table2[[#This Row],[MOD.DBP.15]]</f>
        <v>37</v>
      </c>
      <c r="AR21" s="3">
        <f>Table2[[#This Row],[MOD.cSBP.30]]-Table2[[#This Row],[MOD.DBP.30]]</f>
        <v>22</v>
      </c>
      <c r="AS21" s="3">
        <v>44</v>
      </c>
      <c r="AT21" s="3">
        <v>47</v>
      </c>
      <c r="AU21" s="3">
        <v>37</v>
      </c>
      <c r="AV21" s="3">
        <v>31</v>
      </c>
      <c r="AW21" s="3">
        <v>330</v>
      </c>
      <c r="AX21" s="3">
        <v>316</v>
      </c>
      <c r="AY21" s="3">
        <v>318</v>
      </c>
      <c r="AZ21" s="3">
        <v>337</v>
      </c>
      <c r="BA21" s="3">
        <v>118</v>
      </c>
      <c r="BB21" s="3">
        <v>134</v>
      </c>
      <c r="BC21" s="3">
        <v>107</v>
      </c>
      <c r="BD21" s="3">
        <v>111</v>
      </c>
      <c r="BE21" s="3">
        <v>75</v>
      </c>
      <c r="BF21" s="3">
        <v>64</v>
      </c>
      <c r="BG21" s="3">
        <v>64</v>
      </c>
      <c r="BH21" s="3">
        <v>63</v>
      </c>
      <c r="BI21" s="3">
        <v>123</v>
      </c>
      <c r="BJ21" s="3">
        <v>121</v>
      </c>
      <c r="BK21" s="3">
        <v>93</v>
      </c>
      <c r="BL21" s="3">
        <v>102</v>
      </c>
      <c r="BM21" s="3">
        <f>Table2[[#This Row],[HIGH.SBP.PRE]]-Table2[[#This Row],[HIGH.cSBP.PRE]]</f>
        <v>-5</v>
      </c>
      <c r="BN21" s="3">
        <f>Table2[[#This Row],[HIGH.SBP.0]]-Table2[[#This Row],[HIGH.cSBP.0]]</f>
        <v>13</v>
      </c>
      <c r="BO21" s="3">
        <f>Table2[[#This Row],[HIGH.SBP.15]]-Table2[[#This Row],[HIGH.cSBP.15]]</f>
        <v>14</v>
      </c>
      <c r="BP21" s="3">
        <f>Table2[[#This Row],[HIGH.SBP.30]]-Table2[[#This Row],[HIGH.cSBP.30]]</f>
        <v>9</v>
      </c>
      <c r="BQ21" s="3">
        <f>((Table2[[#This Row],[HIGH.SBP.PRE]]-Table2[[#This Row],[HIGH.cSBP.PRE]])/(Table2[[#This Row],[HIGH.cSBP.PRE]]))*100</f>
        <v>-4.0650406504065035</v>
      </c>
      <c r="BR21" s="3">
        <f>((Table2[[#This Row],[HIGH.SBP.0]]-Table2[[#This Row],[HIGH.cSBP.0]])/(Table2[[#This Row],[HIGH.cSBP.0]]))*100</f>
        <v>10.743801652892563</v>
      </c>
      <c r="BS21" s="3">
        <f>((Table2[[#This Row],[HIGH.SBP.15]]-Table2[[#This Row],[HIGH.cSBP.15]])/(Table2[[#This Row],[HIGH.cSBP.15]]))*100</f>
        <v>15.053763440860216</v>
      </c>
      <c r="BT21" s="3">
        <f>((Table2[[#This Row],[HIGH.SBP.30]]-Table2[[#This Row],[HIGH.cSBP.30]])/(Table2[[#This Row],[HIGH.cSBP.30]]))*100</f>
        <v>8.8235294117647065</v>
      </c>
      <c r="BU21" s="3">
        <v>57</v>
      </c>
      <c r="BV21" s="3">
        <v>64</v>
      </c>
      <c r="BW21" s="3">
        <v>62</v>
      </c>
      <c r="BX21" s="3">
        <v>59</v>
      </c>
      <c r="BY21" s="3">
        <v>9</v>
      </c>
      <c r="BZ21" s="3">
        <v>9.4</v>
      </c>
      <c r="CA21" s="3">
        <v>8.9</v>
      </c>
      <c r="CB21" s="3">
        <v>9.6</v>
      </c>
      <c r="CC21" s="3">
        <v>8.1</v>
      </c>
      <c r="CD21" s="3">
        <v>7.9</v>
      </c>
      <c r="CE21" s="3">
        <v>8.1999999999999993</v>
      </c>
      <c r="CF21" s="3">
        <v>8.1</v>
      </c>
      <c r="CG21" s="3">
        <v>10.3</v>
      </c>
      <c r="CH21" s="3">
        <v>10.9</v>
      </c>
      <c r="CI21" s="3">
        <v>10.7</v>
      </c>
      <c r="CJ21" s="3">
        <v>10.199999999999999</v>
      </c>
      <c r="CK21" s="3">
        <f>Table2[[#This Row],[HIGH.cSBP.PRE]]-Table2[[#This Row],[HIGH.DBP.PRE]]</f>
        <v>48</v>
      </c>
      <c r="CL21" s="3">
        <f>Table2[[#This Row],[HIGH.cSBP.0]]-Table2[[#This Row],[HIGH.DBP.0]]</f>
        <v>57</v>
      </c>
      <c r="CM21" s="3">
        <f>Table2[[#This Row],[HIGH.cSBP.15]]-Table2[[#This Row],[HIGH.DBP.15]]</f>
        <v>29</v>
      </c>
      <c r="CN21" s="3">
        <f>Table2[[#This Row],[HIGH.cSBP.30]]-Table2[[#This Row],[HIGH.DBP.30]]</f>
        <v>39</v>
      </c>
      <c r="CO21" s="3">
        <f>Table2[[#This Row],[HIGH.SBP.PRE]]-Table2[[#This Row],[HIGH.DBP.PRE]]</f>
        <v>43</v>
      </c>
      <c r="CP21" s="3">
        <v>57</v>
      </c>
      <c r="CQ21" s="3">
        <v>35</v>
      </c>
      <c r="CR21" s="3">
        <v>39</v>
      </c>
      <c r="CS21" s="3">
        <v>345</v>
      </c>
      <c r="CT21" s="3">
        <v>301</v>
      </c>
      <c r="CU21" s="3">
        <v>322</v>
      </c>
      <c r="CV21" s="3">
        <v>333</v>
      </c>
    </row>
    <row r="22" spans="1:100" ht="16.5" x14ac:dyDescent="0.3">
      <c r="A22" s="3">
        <v>52</v>
      </c>
      <c r="B22" s="3" t="s">
        <v>58</v>
      </c>
      <c r="C22" s="3" t="s">
        <v>22</v>
      </c>
      <c r="D22" s="3" t="s">
        <v>39</v>
      </c>
      <c r="E22" s="3">
        <v>123</v>
      </c>
      <c r="F22" s="3">
        <v>114</v>
      </c>
      <c r="G22" s="3">
        <v>115</v>
      </c>
      <c r="H22" s="3">
        <v>110</v>
      </c>
      <c r="I22" s="3">
        <v>84</v>
      </c>
      <c r="J22" s="3">
        <v>81</v>
      </c>
      <c r="K22" s="3">
        <v>75</v>
      </c>
      <c r="L22" s="3">
        <v>72</v>
      </c>
      <c r="M22" s="3">
        <v>78</v>
      </c>
      <c r="N22" s="3">
        <v>109</v>
      </c>
      <c r="O22" s="3">
        <v>106</v>
      </c>
      <c r="P22" s="3">
        <v>100</v>
      </c>
      <c r="Q22" s="3">
        <f>Table2[[#This Row],[MOD.SBP.PRE]]-Table2[[#This Row],[MOD.cSBP.PRE]]</f>
        <v>45</v>
      </c>
      <c r="R22" s="3">
        <f>Table2[[#This Row],[MOD.SBP.0]]-Table2[[#This Row],[MOD.cSBP.0]]</f>
        <v>5</v>
      </c>
      <c r="S22" s="3">
        <f>Table2[[#This Row],[MOD.SBP.15]]-Table2[[#This Row],[MOD.cSBP.15]]</f>
        <v>9</v>
      </c>
      <c r="T22" s="3">
        <f>Table2[[#This Row],[MOD.SBP.30]]-Table2[[#This Row],[MOD.cSBP.30]]</f>
        <v>10</v>
      </c>
      <c r="U22" s="3">
        <f>((Table2[[#This Row],[MOD.SBP.PRE]]-Table2[[#This Row],[MOD.cSBP.PRE]])/(Table2[[#This Row],[MOD.cSBP.PRE]]))*100</f>
        <v>57.692307692307686</v>
      </c>
      <c r="V22" s="3">
        <f>((Table2[[#This Row],[MOD.SBP.0]]-Table2[[#This Row],[MOD.cSBP.0]])/(Table2[[#This Row],[MOD.cSBP.0]]))*100</f>
        <v>4.5871559633027523</v>
      </c>
      <c r="W22" s="3">
        <f>((Table2[[#This Row],[MOD.SBP.15]]-Table2[[#This Row],[MOD.cSBP.15]])/(Table2[[#This Row],[MOD.cSBP.15]]))*100</f>
        <v>8.4905660377358494</v>
      </c>
      <c r="X22" s="3">
        <f>((Table2[[#This Row],[MOD.SBP.30]]-Table2[[#This Row],[MOD.cSBP.30]])/(Table2[[#This Row],[MOD.cSBP.30]]))*100</f>
        <v>10</v>
      </c>
      <c r="Y22" s="3">
        <v>120</v>
      </c>
      <c r="Z22" s="3">
        <v>83</v>
      </c>
      <c r="AA22" s="3">
        <v>82</v>
      </c>
      <c r="AB22" s="3">
        <v>79</v>
      </c>
      <c r="AC22" s="3">
        <v>6.8</v>
      </c>
      <c r="AD22" s="3">
        <v>8.1999999999999993</v>
      </c>
      <c r="AE22" s="3">
        <v>8.1</v>
      </c>
      <c r="AF22" s="3">
        <v>6.9</v>
      </c>
      <c r="AG22" s="3">
        <v>10.9</v>
      </c>
      <c r="AH22" s="3">
        <v>10.4</v>
      </c>
      <c r="AI22" s="3">
        <v>9.6</v>
      </c>
      <c r="AJ22" s="3">
        <v>9.1999999999999993</v>
      </c>
      <c r="AK22" s="3">
        <v>9.1999999999999993</v>
      </c>
      <c r="AL22" s="3">
        <v>8.8000000000000007</v>
      </c>
      <c r="AM22" s="3">
        <v>8.8000000000000007</v>
      </c>
      <c r="AN22" s="3">
        <v>9.4</v>
      </c>
      <c r="AO22" s="3">
        <f>Table2[[#This Row],[MOD.cSBP.PRE]]-Table2[[#This Row],[MOD.DBP.PRE]]</f>
        <v>-6</v>
      </c>
      <c r="AP22" s="3">
        <f>Table2[[#This Row],[MOD.cSBP.0]]-Table2[[#This Row],[MOD.DBP.0]]</f>
        <v>28</v>
      </c>
      <c r="AQ22" s="3">
        <f>Table2[[#This Row],[MOD.cSBP.15]]-Table2[[#This Row],[MOD.DBP.15]]</f>
        <v>31</v>
      </c>
      <c r="AR22" s="3">
        <f>Table2[[#This Row],[MOD.cSBP.30]]-Table2[[#This Row],[MOD.DBP.30]]</f>
        <v>28</v>
      </c>
      <c r="AS22" s="3">
        <v>38</v>
      </c>
      <c r="AT22" s="3">
        <v>31</v>
      </c>
      <c r="AU22" s="3">
        <v>30</v>
      </c>
      <c r="AV22" s="3">
        <v>25</v>
      </c>
      <c r="AW22" s="3">
        <v>273</v>
      </c>
      <c r="AX22" s="3">
        <v>261</v>
      </c>
      <c r="AY22" s="3">
        <v>260</v>
      </c>
      <c r="AZ22" s="3">
        <v>280</v>
      </c>
      <c r="BA22" s="3">
        <v>120</v>
      </c>
      <c r="BB22" s="3">
        <v>111</v>
      </c>
      <c r="BC22" s="3">
        <v>109</v>
      </c>
      <c r="BD22" s="3">
        <v>106</v>
      </c>
      <c r="BE22" s="3">
        <v>80</v>
      </c>
      <c r="BF22" s="3">
        <v>75</v>
      </c>
      <c r="BG22" s="3">
        <v>75</v>
      </c>
      <c r="BH22" s="3">
        <v>78</v>
      </c>
      <c r="BI22" s="3">
        <v>83</v>
      </c>
      <c r="BJ22" s="3">
        <v>103</v>
      </c>
      <c r="BK22" s="3">
        <v>100</v>
      </c>
      <c r="BL22" s="3">
        <v>103</v>
      </c>
      <c r="BM22" s="3">
        <f>Table2[[#This Row],[HIGH.SBP.PRE]]-Table2[[#This Row],[HIGH.cSBP.PRE]]</f>
        <v>37</v>
      </c>
      <c r="BN22" s="3">
        <f>Table2[[#This Row],[HIGH.SBP.0]]-Table2[[#This Row],[HIGH.cSBP.0]]</f>
        <v>8</v>
      </c>
      <c r="BO22" s="3">
        <f>Table2[[#This Row],[HIGH.SBP.15]]-Table2[[#This Row],[HIGH.cSBP.15]]</f>
        <v>9</v>
      </c>
      <c r="BP22" s="3">
        <f>Table2[[#This Row],[HIGH.SBP.30]]-Table2[[#This Row],[HIGH.cSBP.30]]</f>
        <v>3</v>
      </c>
      <c r="BQ22" s="3">
        <f>((Table2[[#This Row],[HIGH.SBP.PRE]]-Table2[[#This Row],[HIGH.cSBP.PRE]])/(Table2[[#This Row],[HIGH.cSBP.PRE]]))*100</f>
        <v>44.578313253012048</v>
      </c>
      <c r="BR22" s="3">
        <f>((Table2[[#This Row],[HIGH.SBP.0]]-Table2[[#This Row],[HIGH.cSBP.0]])/(Table2[[#This Row],[HIGH.cSBP.0]]))*100</f>
        <v>7.7669902912621351</v>
      </c>
      <c r="BS22" s="3">
        <f>((Table2[[#This Row],[HIGH.SBP.15]]-Table2[[#This Row],[HIGH.cSBP.15]])/(Table2[[#This Row],[HIGH.cSBP.15]]))*100</f>
        <v>9</v>
      </c>
      <c r="BT22" s="3">
        <f>((Table2[[#This Row],[HIGH.SBP.30]]-Table2[[#This Row],[HIGH.cSBP.30]])/(Table2[[#This Row],[HIGH.cSBP.30]]))*100</f>
        <v>2.912621359223301</v>
      </c>
      <c r="BU22" s="3">
        <v>115</v>
      </c>
      <c r="BV22" s="3">
        <v>87</v>
      </c>
      <c r="BW22" s="3">
        <v>84</v>
      </c>
      <c r="BX22" s="3">
        <v>82</v>
      </c>
      <c r="BY22" s="3">
        <v>6.7</v>
      </c>
      <c r="BZ22" s="3">
        <v>8</v>
      </c>
      <c r="CA22" s="3">
        <v>8.1</v>
      </c>
      <c r="CB22" s="3">
        <v>7.8</v>
      </c>
      <c r="CC22" s="3">
        <v>11.3</v>
      </c>
      <c r="CD22" s="3">
        <v>9.9</v>
      </c>
      <c r="CE22" s="3">
        <v>9.3000000000000007</v>
      </c>
      <c r="CF22" s="3">
        <v>10.4</v>
      </c>
      <c r="CG22" s="3">
        <v>9.6999999999999993</v>
      </c>
      <c r="CH22" s="3">
        <v>8.9</v>
      </c>
      <c r="CI22" s="3">
        <v>8.8000000000000007</v>
      </c>
      <c r="CJ22" s="3">
        <v>9.6</v>
      </c>
      <c r="CK22" s="3">
        <f>Table2[[#This Row],[HIGH.cSBP.PRE]]-Table2[[#This Row],[HIGH.DBP.PRE]]</f>
        <v>3</v>
      </c>
      <c r="CL22" s="3">
        <f>Table2[[#This Row],[HIGH.cSBP.0]]-Table2[[#This Row],[HIGH.DBP.0]]</f>
        <v>28</v>
      </c>
      <c r="CM22" s="3">
        <f>Table2[[#This Row],[HIGH.cSBP.15]]-Table2[[#This Row],[HIGH.DBP.15]]</f>
        <v>25</v>
      </c>
      <c r="CN22" s="3">
        <f>Table2[[#This Row],[HIGH.cSBP.30]]-Table2[[#This Row],[HIGH.DBP.30]]</f>
        <v>25</v>
      </c>
      <c r="CO22" s="3">
        <f>Table2[[#This Row],[HIGH.SBP.PRE]]-Table2[[#This Row],[HIGH.DBP.PRE]]</f>
        <v>40</v>
      </c>
      <c r="CP22" s="3">
        <v>28</v>
      </c>
      <c r="CQ22" s="3">
        <v>24</v>
      </c>
      <c r="CR22" s="3">
        <v>27</v>
      </c>
      <c r="CS22" s="3">
        <v>279</v>
      </c>
      <c r="CT22" s="3">
        <v>248</v>
      </c>
      <c r="CU22" s="3">
        <v>254</v>
      </c>
      <c r="CV22" s="3">
        <v>275</v>
      </c>
    </row>
    <row r="23" spans="1:100" ht="16.5" x14ac:dyDescent="0.3">
      <c r="A23" s="3">
        <v>68</v>
      </c>
      <c r="B23" s="3" t="s">
        <v>58</v>
      </c>
      <c r="C23" s="3" t="s">
        <v>23</v>
      </c>
      <c r="D23" s="3" t="s">
        <v>39</v>
      </c>
      <c r="E23" s="3">
        <v>128</v>
      </c>
      <c r="F23" s="3">
        <v>149</v>
      </c>
      <c r="G23" s="3">
        <v>118</v>
      </c>
      <c r="H23" s="3">
        <v>118</v>
      </c>
      <c r="I23" s="3">
        <v>85</v>
      </c>
      <c r="J23" s="3">
        <v>75</v>
      </c>
      <c r="K23" s="3">
        <v>71</v>
      </c>
      <c r="L23" s="3">
        <v>71</v>
      </c>
      <c r="M23" s="3">
        <v>140</v>
      </c>
      <c r="N23" s="3">
        <v>135</v>
      </c>
      <c r="O23" s="3">
        <v>119</v>
      </c>
      <c r="P23" s="3">
        <v>120</v>
      </c>
      <c r="Q23" s="3">
        <f>Table2[[#This Row],[MOD.SBP.PRE]]-Table2[[#This Row],[MOD.cSBP.PRE]]</f>
        <v>-12</v>
      </c>
      <c r="R23" s="3">
        <f>Table2[[#This Row],[MOD.SBP.0]]-Table2[[#This Row],[MOD.cSBP.0]]</f>
        <v>14</v>
      </c>
      <c r="S23" s="3">
        <f>Table2[[#This Row],[MOD.SBP.15]]-Table2[[#This Row],[MOD.cSBP.15]]</f>
        <v>-1</v>
      </c>
      <c r="T23" s="3">
        <f>Table2[[#This Row],[MOD.SBP.30]]-Table2[[#This Row],[MOD.cSBP.30]]</f>
        <v>-2</v>
      </c>
      <c r="U23" s="3">
        <f>((Table2[[#This Row],[MOD.SBP.PRE]]-Table2[[#This Row],[MOD.cSBP.PRE]])/(Table2[[#This Row],[MOD.cSBP.PRE]]))*100</f>
        <v>-8.5714285714285712</v>
      </c>
      <c r="V23" s="3">
        <f>((Table2[[#This Row],[MOD.SBP.0]]-Table2[[#This Row],[MOD.cSBP.0]])/(Table2[[#This Row],[MOD.cSBP.0]]))*100</f>
        <v>10.37037037037037</v>
      </c>
      <c r="W23" s="3">
        <f>((Table2[[#This Row],[MOD.SBP.15]]-Table2[[#This Row],[MOD.cSBP.15]])/(Table2[[#This Row],[MOD.cSBP.15]]))*100</f>
        <v>-0.84033613445378152</v>
      </c>
      <c r="X23" s="3">
        <f>((Table2[[#This Row],[MOD.SBP.30]]-Table2[[#This Row],[MOD.cSBP.30]])/(Table2[[#This Row],[MOD.cSBP.30]]))*100</f>
        <v>-1.6666666666666667</v>
      </c>
      <c r="Y23" s="3">
        <v>56</v>
      </c>
      <c r="Z23" s="3">
        <v>90</v>
      </c>
      <c r="AA23" s="3">
        <v>81</v>
      </c>
      <c r="AB23" s="3">
        <v>80</v>
      </c>
      <c r="AC23" s="3">
        <v>8.3000000000000007</v>
      </c>
      <c r="AD23" s="3">
        <v>8.8000000000000007</v>
      </c>
      <c r="AE23" s="3">
        <v>7.9</v>
      </c>
      <c r="AF23" s="3">
        <v>7.3</v>
      </c>
      <c r="AG23" s="3">
        <v>10.3</v>
      </c>
      <c r="AH23" s="3">
        <v>9.4</v>
      </c>
      <c r="AI23" s="3">
        <v>8.1</v>
      </c>
      <c r="AJ23" s="3">
        <v>7.8</v>
      </c>
      <c r="AK23" s="3">
        <v>9.1999999999999993</v>
      </c>
      <c r="AL23" s="3">
        <v>8.5</v>
      </c>
      <c r="AM23" s="3">
        <v>8.3000000000000007</v>
      </c>
      <c r="AN23" s="3">
        <v>8.1999999999999993</v>
      </c>
      <c r="AO23" s="3">
        <f>Table2[[#This Row],[MOD.cSBP.PRE]]-Table2[[#This Row],[MOD.DBP.PRE]]</f>
        <v>55</v>
      </c>
      <c r="AP23" s="3">
        <f>Table2[[#This Row],[MOD.cSBP.0]]-Table2[[#This Row],[MOD.DBP.0]]</f>
        <v>60</v>
      </c>
      <c r="AQ23" s="3">
        <f>Table2[[#This Row],[MOD.cSBP.15]]-Table2[[#This Row],[MOD.DBP.15]]</f>
        <v>48</v>
      </c>
      <c r="AR23" s="3">
        <f>Table2[[#This Row],[MOD.cSBP.30]]-Table2[[#This Row],[MOD.DBP.30]]</f>
        <v>49</v>
      </c>
      <c r="AS23" s="3">
        <v>53</v>
      </c>
      <c r="AT23" s="3">
        <v>60</v>
      </c>
      <c r="AU23" s="3">
        <v>47</v>
      </c>
      <c r="AV23" s="3">
        <v>50</v>
      </c>
      <c r="AW23" s="3">
        <v>322</v>
      </c>
      <c r="AX23" s="3">
        <v>277</v>
      </c>
      <c r="AY23" s="3">
        <v>285</v>
      </c>
      <c r="AZ23" s="3">
        <v>297</v>
      </c>
      <c r="BA23" s="3">
        <v>129</v>
      </c>
      <c r="BB23" s="3">
        <v>140</v>
      </c>
      <c r="BC23" s="3">
        <v>120</v>
      </c>
      <c r="BD23" s="3">
        <v>123</v>
      </c>
      <c r="BE23" s="3">
        <v>85</v>
      </c>
      <c r="BF23" s="3">
        <v>80</v>
      </c>
      <c r="BG23" s="3">
        <v>80</v>
      </c>
      <c r="BH23" s="3">
        <v>74</v>
      </c>
      <c r="BI23" s="3">
        <v>135</v>
      </c>
      <c r="BJ23" s="3">
        <v>160</v>
      </c>
      <c r="BK23" s="3">
        <v>130</v>
      </c>
      <c r="BL23" s="3">
        <v>128</v>
      </c>
      <c r="BM23" s="3">
        <f>Table2[[#This Row],[HIGH.SBP.PRE]]-Table2[[#This Row],[HIGH.cSBP.PRE]]</f>
        <v>-6</v>
      </c>
      <c r="BN23" s="3">
        <f>Table2[[#This Row],[HIGH.SBP.0]]-Table2[[#This Row],[HIGH.cSBP.0]]</f>
        <v>-20</v>
      </c>
      <c r="BO23" s="3">
        <f>Table2[[#This Row],[HIGH.SBP.15]]-Table2[[#This Row],[HIGH.cSBP.15]]</f>
        <v>-10</v>
      </c>
      <c r="BP23" s="3">
        <f>Table2[[#This Row],[HIGH.SBP.30]]-Table2[[#This Row],[HIGH.cSBP.30]]</f>
        <v>-5</v>
      </c>
      <c r="BQ23" s="3">
        <f>((Table2[[#This Row],[HIGH.SBP.PRE]]-Table2[[#This Row],[HIGH.cSBP.PRE]])/(Table2[[#This Row],[HIGH.cSBP.PRE]]))*100</f>
        <v>-4.4444444444444446</v>
      </c>
      <c r="BR23" s="3">
        <f>((Table2[[#This Row],[HIGH.SBP.0]]-Table2[[#This Row],[HIGH.cSBP.0]])/(Table2[[#This Row],[HIGH.cSBP.0]]))*100</f>
        <v>-12.5</v>
      </c>
      <c r="BS23" s="3">
        <f>((Table2[[#This Row],[HIGH.SBP.15]]-Table2[[#This Row],[HIGH.cSBP.15]])/(Table2[[#This Row],[HIGH.cSBP.15]]))*100</f>
        <v>-7.6923076923076925</v>
      </c>
      <c r="BT23" s="3">
        <f>((Table2[[#This Row],[HIGH.SBP.30]]-Table2[[#This Row],[HIGH.cSBP.30]])/(Table2[[#This Row],[HIGH.cSBP.30]]))*100</f>
        <v>-3.90625</v>
      </c>
      <c r="BU23" s="3">
        <v>62</v>
      </c>
      <c r="BV23" s="3">
        <v>67</v>
      </c>
      <c r="BW23" s="3">
        <v>64</v>
      </c>
      <c r="BX23" s="3">
        <v>62</v>
      </c>
      <c r="BY23" s="3">
        <v>8.15</v>
      </c>
      <c r="BZ23" s="3">
        <v>8.0250000000000004</v>
      </c>
      <c r="CA23" s="3">
        <v>7.875</v>
      </c>
      <c r="CB23" s="3">
        <v>7.9249999999999998</v>
      </c>
      <c r="CC23" s="3">
        <v>10.7</v>
      </c>
      <c r="CD23" s="3">
        <v>9.125</v>
      </c>
      <c r="CE23" s="3">
        <v>9.3000000000000007</v>
      </c>
      <c r="CF23" s="3">
        <v>9.5500000000000007</v>
      </c>
      <c r="CG23" s="3">
        <v>8.8000000000000007</v>
      </c>
      <c r="CH23" s="3">
        <v>9.3620000000000001</v>
      </c>
      <c r="CI23" s="3">
        <v>8.8000000000000007</v>
      </c>
      <c r="CJ23" s="3">
        <v>8.7249999999999996</v>
      </c>
      <c r="CK23" s="3">
        <f>Table2[[#This Row],[HIGH.cSBP.PRE]]-Table2[[#This Row],[HIGH.DBP.PRE]]</f>
        <v>50</v>
      </c>
      <c r="CL23" s="3">
        <f>Table2[[#This Row],[HIGH.cSBP.0]]-Table2[[#This Row],[HIGH.DBP.0]]</f>
        <v>80</v>
      </c>
      <c r="CM23" s="3">
        <f>Table2[[#This Row],[HIGH.cSBP.15]]-Table2[[#This Row],[HIGH.DBP.15]]</f>
        <v>50</v>
      </c>
      <c r="CN23" s="3">
        <f>Table2[[#This Row],[HIGH.cSBP.30]]-Table2[[#This Row],[HIGH.DBP.30]]</f>
        <v>54</v>
      </c>
      <c r="CO23" s="3">
        <f>Table2[[#This Row],[HIGH.SBP.PRE]]-Table2[[#This Row],[HIGH.DBP.PRE]]</f>
        <v>44</v>
      </c>
      <c r="CP23" s="3">
        <v>43.125</v>
      </c>
      <c r="CQ23" s="3">
        <v>33.875</v>
      </c>
      <c r="CR23" s="3">
        <v>30.375</v>
      </c>
      <c r="CS23" s="3">
        <v>333</v>
      </c>
      <c r="CT23" s="3">
        <v>275</v>
      </c>
      <c r="CU23" s="3">
        <v>312</v>
      </c>
      <c r="CV23" s="3">
        <v>346.75</v>
      </c>
    </row>
    <row r="24" spans="1:100" ht="16.5" x14ac:dyDescent="0.3">
      <c r="A24" s="3">
        <v>57</v>
      </c>
      <c r="B24" s="3" t="s">
        <v>58</v>
      </c>
      <c r="C24" s="3" t="s">
        <v>24</v>
      </c>
      <c r="D24" s="3" t="s">
        <v>39</v>
      </c>
      <c r="E24" s="3">
        <v>130</v>
      </c>
      <c r="F24" s="3">
        <v>131</v>
      </c>
      <c r="G24" s="3">
        <v>123</v>
      </c>
      <c r="H24" s="3">
        <v>120</v>
      </c>
      <c r="I24" s="3">
        <v>87</v>
      </c>
      <c r="J24" s="3">
        <v>79</v>
      </c>
      <c r="K24" s="3">
        <v>79</v>
      </c>
      <c r="L24" s="3">
        <v>73</v>
      </c>
      <c r="M24" s="3">
        <v>142</v>
      </c>
      <c r="N24" s="3">
        <v>141</v>
      </c>
      <c r="O24" s="3">
        <v>114</v>
      </c>
      <c r="P24" s="3">
        <v>111</v>
      </c>
      <c r="Q24" s="3">
        <f>Table2[[#This Row],[MOD.SBP.PRE]]-Table2[[#This Row],[MOD.cSBP.PRE]]</f>
        <v>-12</v>
      </c>
      <c r="R24" s="3">
        <f>Table2[[#This Row],[MOD.SBP.0]]-Table2[[#This Row],[MOD.cSBP.0]]</f>
        <v>-10</v>
      </c>
      <c r="S24" s="3">
        <f>Table2[[#This Row],[MOD.SBP.15]]-Table2[[#This Row],[MOD.cSBP.15]]</f>
        <v>9</v>
      </c>
      <c r="T24" s="3">
        <f>Table2[[#This Row],[MOD.SBP.30]]-Table2[[#This Row],[MOD.cSBP.30]]</f>
        <v>9</v>
      </c>
      <c r="U24" s="3">
        <f>((Table2[[#This Row],[MOD.SBP.PRE]]-Table2[[#This Row],[MOD.cSBP.PRE]])/(Table2[[#This Row],[MOD.cSBP.PRE]]))*100</f>
        <v>-8.4507042253521121</v>
      </c>
      <c r="V24" s="3">
        <f>((Table2[[#This Row],[MOD.SBP.0]]-Table2[[#This Row],[MOD.cSBP.0]])/(Table2[[#This Row],[MOD.cSBP.0]]))*100</f>
        <v>-7.0921985815602842</v>
      </c>
      <c r="W24" s="3">
        <f>((Table2[[#This Row],[MOD.SBP.15]]-Table2[[#This Row],[MOD.cSBP.15]])/(Table2[[#This Row],[MOD.cSBP.15]]))*100</f>
        <v>7.8947368421052628</v>
      </c>
      <c r="X24" s="3">
        <f>((Table2[[#This Row],[MOD.SBP.30]]-Table2[[#This Row],[MOD.cSBP.30]])/(Table2[[#This Row],[MOD.cSBP.30]]))*100</f>
        <v>8.1081081081081088</v>
      </c>
      <c r="Y24" s="3">
        <v>56</v>
      </c>
      <c r="Z24" s="3">
        <v>75</v>
      </c>
      <c r="AA24" s="3">
        <v>66</v>
      </c>
      <c r="AB24" s="3">
        <v>65</v>
      </c>
      <c r="AC24" s="3">
        <v>8.5</v>
      </c>
      <c r="AD24" s="3">
        <v>10.199999999999999</v>
      </c>
      <c r="AE24" s="3">
        <v>8.5</v>
      </c>
      <c r="AF24" s="3">
        <v>8.6</v>
      </c>
      <c r="AG24" s="3">
        <v>11.6</v>
      </c>
      <c r="AH24" s="3">
        <v>6.8</v>
      </c>
      <c r="AI24" s="3">
        <v>9.4</v>
      </c>
      <c r="AJ24" s="3">
        <v>9.6999999999999993</v>
      </c>
      <c r="AK24" s="3">
        <v>11.4</v>
      </c>
      <c r="AL24" s="3">
        <v>8.4</v>
      </c>
      <c r="AM24" s="3">
        <v>9.6</v>
      </c>
      <c r="AN24" s="3">
        <v>9.3000000000000007</v>
      </c>
      <c r="AO24" s="3">
        <f>Table2[[#This Row],[MOD.cSBP.PRE]]-Table2[[#This Row],[MOD.DBP.PRE]]</f>
        <v>55</v>
      </c>
      <c r="AP24" s="3">
        <f>Table2[[#This Row],[MOD.cSBP.0]]-Table2[[#This Row],[MOD.DBP.0]]</f>
        <v>62</v>
      </c>
      <c r="AQ24" s="3">
        <f>Table2[[#This Row],[MOD.cSBP.15]]-Table2[[#This Row],[MOD.DBP.15]]</f>
        <v>35</v>
      </c>
      <c r="AR24" s="3">
        <f>Table2[[#This Row],[MOD.cSBP.30]]-Table2[[#This Row],[MOD.DBP.30]]</f>
        <v>38</v>
      </c>
      <c r="AS24" s="3">
        <v>46</v>
      </c>
      <c r="AT24" s="3">
        <v>49</v>
      </c>
      <c r="AU24" s="3">
        <v>36</v>
      </c>
      <c r="AV24" s="3">
        <v>35</v>
      </c>
      <c r="AW24" s="3">
        <v>475</v>
      </c>
      <c r="AX24" s="3">
        <v>267</v>
      </c>
      <c r="AY24" s="3">
        <v>356</v>
      </c>
      <c r="AZ24" s="3">
        <v>350</v>
      </c>
      <c r="BA24" s="3">
        <v>128</v>
      </c>
      <c r="BB24" s="3">
        <v>128</v>
      </c>
      <c r="BC24" s="3">
        <v>125</v>
      </c>
      <c r="BD24" s="3">
        <v>129</v>
      </c>
      <c r="BE24" s="3">
        <v>95</v>
      </c>
      <c r="BF24" s="3">
        <v>77</v>
      </c>
      <c r="BG24" s="3">
        <v>77</v>
      </c>
      <c r="BH24" s="3">
        <v>75</v>
      </c>
      <c r="BI24" s="3">
        <v>137</v>
      </c>
      <c r="BJ24" s="3">
        <v>153</v>
      </c>
      <c r="BK24" s="3">
        <v>119</v>
      </c>
      <c r="BL24" s="3">
        <v>106</v>
      </c>
      <c r="BM24" s="3">
        <f>Table2[[#This Row],[HIGH.SBP.PRE]]-Table2[[#This Row],[HIGH.cSBP.PRE]]</f>
        <v>-9</v>
      </c>
      <c r="BN24" s="3">
        <f>Table2[[#This Row],[HIGH.SBP.0]]-Table2[[#This Row],[HIGH.cSBP.0]]</f>
        <v>-25</v>
      </c>
      <c r="BO24" s="3">
        <f>Table2[[#This Row],[HIGH.SBP.15]]-Table2[[#This Row],[HIGH.cSBP.15]]</f>
        <v>6</v>
      </c>
      <c r="BP24" s="3">
        <f>Table2[[#This Row],[HIGH.SBP.30]]-Table2[[#This Row],[HIGH.cSBP.30]]</f>
        <v>23</v>
      </c>
      <c r="BQ24" s="3">
        <f>((Table2[[#This Row],[HIGH.SBP.PRE]]-Table2[[#This Row],[HIGH.cSBP.PRE]])/(Table2[[#This Row],[HIGH.cSBP.PRE]]))*100</f>
        <v>-6.5693430656934311</v>
      </c>
      <c r="BR24" s="3">
        <f>((Table2[[#This Row],[HIGH.SBP.0]]-Table2[[#This Row],[HIGH.cSBP.0]])/(Table2[[#This Row],[HIGH.cSBP.0]]))*100</f>
        <v>-16.33986928104575</v>
      </c>
      <c r="BS24" s="3">
        <f>((Table2[[#This Row],[HIGH.SBP.15]]-Table2[[#This Row],[HIGH.cSBP.15]])/(Table2[[#This Row],[HIGH.cSBP.15]]))*100</f>
        <v>5.0420168067226889</v>
      </c>
      <c r="BT24" s="3">
        <f>((Table2[[#This Row],[HIGH.SBP.30]]-Table2[[#This Row],[HIGH.cSBP.30]])/(Table2[[#This Row],[HIGH.cSBP.30]]))*100</f>
        <v>21.69811320754717</v>
      </c>
      <c r="BU24" s="3">
        <v>53</v>
      </c>
      <c r="BV24" s="3">
        <v>74</v>
      </c>
      <c r="BW24" s="3">
        <v>67</v>
      </c>
      <c r="BX24" s="3">
        <v>65</v>
      </c>
      <c r="BY24" s="3">
        <v>8.85</v>
      </c>
      <c r="BZ24" s="3">
        <v>8.1999999999999993</v>
      </c>
      <c r="CA24" s="3">
        <v>7.7</v>
      </c>
      <c r="CB24" s="3">
        <v>8</v>
      </c>
      <c r="CC24" s="3">
        <v>11.1</v>
      </c>
      <c r="CD24" s="3">
        <v>11.1</v>
      </c>
      <c r="CE24" s="3">
        <v>10.3</v>
      </c>
      <c r="CF24" s="3">
        <v>10.3</v>
      </c>
      <c r="CG24" s="3">
        <v>11.6</v>
      </c>
      <c r="CH24" s="3">
        <v>9.1999999999999993</v>
      </c>
      <c r="CI24" s="3">
        <v>9</v>
      </c>
      <c r="CJ24" s="3">
        <v>9.5</v>
      </c>
      <c r="CK24" s="3">
        <f>Table2[[#This Row],[HIGH.cSBP.PRE]]-Table2[[#This Row],[HIGH.DBP.PRE]]</f>
        <v>42</v>
      </c>
      <c r="CL24" s="3">
        <f>Table2[[#This Row],[HIGH.cSBP.0]]-Table2[[#This Row],[HIGH.DBP.0]]</f>
        <v>76</v>
      </c>
      <c r="CM24" s="3">
        <f>Table2[[#This Row],[HIGH.cSBP.15]]-Table2[[#This Row],[HIGH.DBP.15]]</f>
        <v>42</v>
      </c>
      <c r="CN24" s="3">
        <f>Table2[[#This Row],[HIGH.cSBP.30]]-Table2[[#This Row],[HIGH.DBP.30]]</f>
        <v>31</v>
      </c>
      <c r="CO24" s="3">
        <f>Table2[[#This Row],[HIGH.SBP.PRE]]-Table2[[#This Row],[HIGH.DBP.PRE]]</f>
        <v>33</v>
      </c>
      <c r="CP24" s="3">
        <v>48</v>
      </c>
      <c r="CQ24" s="3">
        <v>41</v>
      </c>
      <c r="CR24" s="3">
        <v>25</v>
      </c>
      <c r="CS24" s="3">
        <v>463</v>
      </c>
      <c r="CT24" s="3">
        <v>266</v>
      </c>
      <c r="CU24" s="3">
        <v>288</v>
      </c>
      <c r="CV24" s="3">
        <v>458</v>
      </c>
    </row>
    <row r="25" spans="1:100" ht="16.5" x14ac:dyDescent="0.3">
      <c r="A25" s="3">
        <v>56</v>
      </c>
      <c r="B25" s="3" t="s">
        <v>58</v>
      </c>
      <c r="C25" s="3" t="s">
        <v>25</v>
      </c>
      <c r="D25" s="3" t="s">
        <v>39</v>
      </c>
      <c r="E25" s="3">
        <v>118</v>
      </c>
      <c r="F25" s="3">
        <v>129</v>
      </c>
      <c r="G25" s="3">
        <v>123</v>
      </c>
      <c r="H25" s="3">
        <v>134</v>
      </c>
      <c r="I25" s="3">
        <v>78</v>
      </c>
      <c r="J25" s="3">
        <v>77</v>
      </c>
      <c r="K25" s="3">
        <v>74</v>
      </c>
      <c r="L25" s="3">
        <v>86</v>
      </c>
      <c r="M25" s="3">
        <v>104</v>
      </c>
      <c r="N25" s="3">
        <v>121</v>
      </c>
      <c r="O25" s="3">
        <v>115</v>
      </c>
      <c r="P25" s="3">
        <v>127</v>
      </c>
      <c r="Q25" s="3">
        <f>Table2[[#This Row],[MOD.SBP.PRE]]-Table2[[#This Row],[MOD.cSBP.PRE]]</f>
        <v>14</v>
      </c>
      <c r="R25" s="3">
        <f>Table2[[#This Row],[MOD.SBP.0]]-Table2[[#This Row],[MOD.cSBP.0]]</f>
        <v>8</v>
      </c>
      <c r="S25" s="3">
        <f>Table2[[#This Row],[MOD.SBP.15]]-Table2[[#This Row],[MOD.cSBP.15]]</f>
        <v>8</v>
      </c>
      <c r="T25" s="3">
        <f>Table2[[#This Row],[MOD.SBP.30]]-Table2[[#This Row],[MOD.cSBP.30]]</f>
        <v>7</v>
      </c>
      <c r="U25" s="3">
        <f>((Table2[[#This Row],[MOD.SBP.PRE]]-Table2[[#This Row],[MOD.cSBP.PRE]])/(Table2[[#This Row],[MOD.cSBP.PRE]]))*100</f>
        <v>13.461538461538462</v>
      </c>
      <c r="V25" s="3">
        <f>((Table2[[#This Row],[MOD.SBP.0]]-Table2[[#This Row],[MOD.cSBP.0]])/(Table2[[#This Row],[MOD.cSBP.0]]))*100</f>
        <v>6.6115702479338845</v>
      </c>
      <c r="W25" s="3">
        <f>((Table2[[#This Row],[MOD.SBP.15]]-Table2[[#This Row],[MOD.cSBP.15]])/(Table2[[#This Row],[MOD.cSBP.15]]))*100</f>
        <v>6.9565217391304346</v>
      </c>
      <c r="X25" s="3">
        <f>((Table2[[#This Row],[MOD.SBP.30]]-Table2[[#This Row],[MOD.cSBP.30]])/(Table2[[#This Row],[MOD.cSBP.30]]))*100</f>
        <v>5.5118110236220472</v>
      </c>
      <c r="Y25" s="3">
        <v>52</v>
      </c>
      <c r="Z25" s="3">
        <v>79</v>
      </c>
      <c r="AA25" s="3">
        <v>70</v>
      </c>
      <c r="AB25" s="3">
        <v>67</v>
      </c>
      <c r="AC25" s="3">
        <v>7</v>
      </c>
      <c r="AD25" s="3">
        <v>8</v>
      </c>
      <c r="AE25" s="3">
        <v>7.5</v>
      </c>
      <c r="AF25" s="3">
        <v>7.9</v>
      </c>
      <c r="AG25" s="3">
        <v>7.8</v>
      </c>
      <c r="AH25" s="3">
        <v>7.7</v>
      </c>
      <c r="AI25" s="3">
        <v>8.3000000000000007</v>
      </c>
      <c r="AJ25" s="3">
        <v>7.4</v>
      </c>
      <c r="AK25" s="3">
        <v>8.8000000000000007</v>
      </c>
      <c r="AL25" s="3">
        <v>9.1</v>
      </c>
      <c r="AM25" s="3">
        <v>9.8000000000000007</v>
      </c>
      <c r="AN25" s="3">
        <v>9.6999999999999993</v>
      </c>
      <c r="AO25" s="3">
        <f>Table2[[#This Row],[MOD.cSBP.PRE]]-Table2[[#This Row],[MOD.DBP.PRE]]</f>
        <v>26</v>
      </c>
      <c r="AP25" s="3">
        <f>Table2[[#This Row],[MOD.cSBP.0]]-Table2[[#This Row],[MOD.DBP.0]]</f>
        <v>44</v>
      </c>
      <c r="AQ25" s="3">
        <f>Table2[[#This Row],[MOD.cSBP.15]]-Table2[[#This Row],[MOD.DBP.15]]</f>
        <v>41</v>
      </c>
      <c r="AR25" s="3">
        <f>Table2[[#This Row],[MOD.cSBP.30]]-Table2[[#This Row],[MOD.DBP.30]]</f>
        <v>41</v>
      </c>
      <c r="AS25" s="3">
        <v>26</v>
      </c>
      <c r="AT25" s="3">
        <v>44</v>
      </c>
      <c r="AU25" s="3">
        <v>35</v>
      </c>
      <c r="AV25" s="3">
        <v>41</v>
      </c>
      <c r="AW25" s="3">
        <v>450</v>
      </c>
      <c r="AX25" s="3">
        <v>271</v>
      </c>
      <c r="AY25" s="3">
        <v>389</v>
      </c>
      <c r="AZ25" s="3">
        <v>386</v>
      </c>
      <c r="BA25" s="3">
        <v>115</v>
      </c>
      <c r="BB25" s="3">
        <v>115</v>
      </c>
      <c r="BC25" s="3">
        <v>114</v>
      </c>
      <c r="BD25" s="3">
        <v>114</v>
      </c>
      <c r="BE25" s="3">
        <v>82</v>
      </c>
      <c r="BF25" s="3">
        <v>73</v>
      </c>
      <c r="BG25" s="3">
        <v>73</v>
      </c>
      <c r="BH25" s="3">
        <v>77</v>
      </c>
      <c r="BI25" s="3">
        <v>101</v>
      </c>
      <c r="BJ25" s="3">
        <v>118</v>
      </c>
      <c r="BK25" s="3">
        <v>103</v>
      </c>
      <c r="BL25" s="3">
        <v>100</v>
      </c>
      <c r="BM25" s="3">
        <f>Table2[[#This Row],[HIGH.SBP.PRE]]-Table2[[#This Row],[HIGH.cSBP.PRE]]</f>
        <v>14</v>
      </c>
      <c r="BN25" s="3">
        <f>Table2[[#This Row],[HIGH.SBP.0]]-Table2[[#This Row],[HIGH.cSBP.0]]</f>
        <v>-3</v>
      </c>
      <c r="BO25" s="3">
        <f>Table2[[#This Row],[HIGH.SBP.15]]-Table2[[#This Row],[HIGH.cSBP.15]]</f>
        <v>11</v>
      </c>
      <c r="BP25" s="3">
        <f>Table2[[#This Row],[HIGH.SBP.30]]-Table2[[#This Row],[HIGH.cSBP.30]]</f>
        <v>14</v>
      </c>
      <c r="BQ25" s="3">
        <f>((Table2[[#This Row],[HIGH.SBP.PRE]]-Table2[[#This Row],[HIGH.cSBP.PRE]])/(Table2[[#This Row],[HIGH.cSBP.PRE]]))*100</f>
        <v>13.861386138613863</v>
      </c>
      <c r="BR25" s="3">
        <f>((Table2[[#This Row],[HIGH.SBP.0]]-Table2[[#This Row],[HIGH.cSBP.0]])/(Table2[[#This Row],[HIGH.cSBP.0]]))*100</f>
        <v>-2.5423728813559325</v>
      </c>
      <c r="BS25" s="3">
        <f>((Table2[[#This Row],[HIGH.SBP.15]]-Table2[[#This Row],[HIGH.cSBP.15]])/(Table2[[#This Row],[HIGH.cSBP.15]]))*100</f>
        <v>10.679611650485436</v>
      </c>
      <c r="BT25" s="3">
        <f>((Table2[[#This Row],[HIGH.SBP.30]]-Table2[[#This Row],[HIGH.cSBP.30]])/(Table2[[#This Row],[HIGH.cSBP.30]]))*100</f>
        <v>14.000000000000002</v>
      </c>
      <c r="BU25" s="3">
        <v>58</v>
      </c>
      <c r="BV25" s="3">
        <v>73</v>
      </c>
      <c r="BW25" s="3">
        <v>64</v>
      </c>
      <c r="BX25" s="3">
        <v>63</v>
      </c>
      <c r="BY25" s="3">
        <v>7.79</v>
      </c>
      <c r="BZ25" s="3">
        <v>7.3</v>
      </c>
      <c r="CA25" s="3">
        <v>7.1</v>
      </c>
      <c r="CB25" s="3">
        <v>7.7</v>
      </c>
      <c r="CC25" s="3">
        <v>7.5</v>
      </c>
      <c r="CD25" s="3">
        <v>7.1</v>
      </c>
      <c r="CE25" s="3">
        <v>7.2</v>
      </c>
      <c r="CF25" s="3">
        <v>7.5</v>
      </c>
      <c r="CG25" s="3">
        <v>8.4</v>
      </c>
      <c r="CH25" s="3">
        <v>7.1</v>
      </c>
      <c r="CI25" s="3">
        <v>7.2</v>
      </c>
      <c r="CJ25" s="3">
        <v>7.3</v>
      </c>
      <c r="CK25" s="3">
        <f>Table2[[#This Row],[HIGH.cSBP.PRE]]-Table2[[#This Row],[HIGH.DBP.PRE]]</f>
        <v>19</v>
      </c>
      <c r="CL25" s="3">
        <f>Table2[[#This Row],[HIGH.cSBP.0]]-Table2[[#This Row],[HIGH.DBP.0]]</f>
        <v>45</v>
      </c>
      <c r="CM25" s="3">
        <f>Table2[[#This Row],[HIGH.cSBP.15]]-Table2[[#This Row],[HIGH.DBP.15]]</f>
        <v>30</v>
      </c>
      <c r="CN25" s="3">
        <f>Table2[[#This Row],[HIGH.cSBP.30]]-Table2[[#This Row],[HIGH.DBP.30]]</f>
        <v>23</v>
      </c>
      <c r="CO25" s="3">
        <f>Table2[[#This Row],[HIGH.SBP.PRE]]-Table2[[#This Row],[HIGH.DBP.PRE]]</f>
        <v>33</v>
      </c>
      <c r="CP25" s="3">
        <v>45</v>
      </c>
      <c r="CQ25" s="3">
        <v>30</v>
      </c>
      <c r="CR25" s="3">
        <v>31</v>
      </c>
      <c r="CS25" s="3">
        <v>461</v>
      </c>
      <c r="CT25" s="3">
        <v>284</v>
      </c>
      <c r="CU25" s="3">
        <v>478</v>
      </c>
      <c r="CV25" s="3">
        <v>474</v>
      </c>
    </row>
    <row r="26" spans="1:100" ht="16.5" x14ac:dyDescent="0.3">
      <c r="A26" s="3">
        <v>64</v>
      </c>
      <c r="B26" s="3" t="s">
        <v>58</v>
      </c>
      <c r="C26" s="3" t="s">
        <v>26</v>
      </c>
      <c r="D26" s="3" t="s">
        <v>39</v>
      </c>
      <c r="E26" s="3">
        <v>119</v>
      </c>
      <c r="F26" s="3">
        <v>118</v>
      </c>
      <c r="G26" s="3">
        <v>125</v>
      </c>
      <c r="H26" s="3">
        <v>117</v>
      </c>
      <c r="I26" s="3">
        <v>84</v>
      </c>
      <c r="J26" s="3">
        <v>77</v>
      </c>
      <c r="K26" s="3">
        <v>81</v>
      </c>
      <c r="L26" s="3">
        <v>81</v>
      </c>
      <c r="M26" s="3">
        <v>126</v>
      </c>
      <c r="N26" s="3">
        <v>134</v>
      </c>
      <c r="O26" s="3">
        <v>122</v>
      </c>
      <c r="P26" s="3">
        <v>109</v>
      </c>
      <c r="Q26" s="3">
        <f>Table2[[#This Row],[MOD.SBP.PRE]]-Table2[[#This Row],[MOD.cSBP.PRE]]</f>
        <v>-7</v>
      </c>
      <c r="R26" s="3">
        <f>Table2[[#This Row],[MOD.SBP.0]]-Table2[[#This Row],[MOD.cSBP.0]]</f>
        <v>-16</v>
      </c>
      <c r="S26" s="3">
        <f>Table2[[#This Row],[MOD.SBP.15]]-Table2[[#This Row],[MOD.cSBP.15]]</f>
        <v>3</v>
      </c>
      <c r="T26" s="3">
        <f>Table2[[#This Row],[MOD.SBP.30]]-Table2[[#This Row],[MOD.cSBP.30]]</f>
        <v>8</v>
      </c>
      <c r="U26" s="3">
        <f>((Table2[[#This Row],[MOD.SBP.PRE]]-Table2[[#This Row],[MOD.cSBP.PRE]])/(Table2[[#This Row],[MOD.cSBP.PRE]]))*100</f>
        <v>-5.5555555555555554</v>
      </c>
      <c r="V26" s="3">
        <f>((Table2[[#This Row],[MOD.SBP.0]]-Table2[[#This Row],[MOD.cSBP.0]])/(Table2[[#This Row],[MOD.cSBP.0]]))*100</f>
        <v>-11.940298507462686</v>
      </c>
      <c r="W26" s="3">
        <f>((Table2[[#This Row],[MOD.SBP.15]]-Table2[[#This Row],[MOD.cSBP.15]])/(Table2[[#This Row],[MOD.cSBP.15]]))*100</f>
        <v>2.459016393442623</v>
      </c>
      <c r="X26" s="3">
        <f>((Table2[[#This Row],[MOD.SBP.30]]-Table2[[#This Row],[MOD.cSBP.30]])/(Table2[[#This Row],[MOD.cSBP.30]]))*100</f>
        <v>7.3394495412844041</v>
      </c>
      <c r="Y26" s="3">
        <v>50</v>
      </c>
      <c r="Z26" s="3">
        <v>68</v>
      </c>
      <c r="AA26" s="3">
        <v>66</v>
      </c>
      <c r="AB26" s="3">
        <v>61</v>
      </c>
      <c r="AC26" s="3">
        <v>7.7</v>
      </c>
      <c r="AD26" s="3">
        <v>8.4</v>
      </c>
      <c r="AE26" s="3">
        <v>8.9</v>
      </c>
      <c r="AF26" s="3">
        <v>8.1</v>
      </c>
      <c r="AG26" s="3">
        <v>11.1</v>
      </c>
      <c r="AH26" s="3">
        <v>8.8000000000000007</v>
      </c>
      <c r="AI26" s="3">
        <v>9.3000000000000007</v>
      </c>
      <c r="AJ26" s="3">
        <v>8.6</v>
      </c>
      <c r="AK26" s="3">
        <v>10.3</v>
      </c>
      <c r="AL26" s="3">
        <v>9.9</v>
      </c>
      <c r="AM26" s="3">
        <v>10.199999999999999</v>
      </c>
      <c r="AN26" s="3">
        <v>10.4</v>
      </c>
      <c r="AO26" s="3">
        <f>Table2[[#This Row],[MOD.cSBP.PRE]]-Table2[[#This Row],[MOD.DBP.PRE]]</f>
        <v>42</v>
      </c>
      <c r="AP26" s="3">
        <f>Table2[[#This Row],[MOD.cSBP.0]]-Table2[[#This Row],[MOD.DBP.0]]</f>
        <v>57</v>
      </c>
      <c r="AQ26" s="3">
        <f>Table2[[#This Row],[MOD.cSBP.15]]-Table2[[#This Row],[MOD.DBP.15]]</f>
        <v>41</v>
      </c>
      <c r="AR26" s="3">
        <f>Table2[[#This Row],[MOD.cSBP.30]]-Table2[[#This Row],[MOD.DBP.30]]</f>
        <v>28</v>
      </c>
      <c r="AS26" s="3">
        <v>35</v>
      </c>
      <c r="AT26" s="3">
        <v>52</v>
      </c>
      <c r="AU26" s="3">
        <v>45</v>
      </c>
      <c r="AV26" s="3">
        <v>30</v>
      </c>
      <c r="AW26" s="3">
        <v>326</v>
      </c>
      <c r="AX26" s="3">
        <v>284</v>
      </c>
      <c r="AY26" s="3">
        <v>288</v>
      </c>
      <c r="AZ26" s="3">
        <v>305</v>
      </c>
      <c r="BA26" s="3">
        <v>123</v>
      </c>
      <c r="BB26" s="3">
        <v>127</v>
      </c>
      <c r="BC26" s="3">
        <v>122</v>
      </c>
      <c r="BD26" s="3">
        <v>114</v>
      </c>
      <c r="BE26" s="3">
        <v>80</v>
      </c>
      <c r="BF26" s="3">
        <v>89</v>
      </c>
      <c r="BG26" s="3">
        <v>89</v>
      </c>
      <c r="BH26" s="3">
        <v>81</v>
      </c>
      <c r="BI26" s="3">
        <v>124</v>
      </c>
      <c r="BJ26" s="3">
        <v>132</v>
      </c>
      <c r="BK26" s="3">
        <v>112</v>
      </c>
      <c r="BL26" s="3">
        <v>113</v>
      </c>
      <c r="BM26" s="3">
        <f>Table2[[#This Row],[HIGH.SBP.PRE]]-Table2[[#This Row],[HIGH.cSBP.PRE]]</f>
        <v>-1</v>
      </c>
      <c r="BN26" s="3">
        <f>Table2[[#This Row],[HIGH.SBP.0]]-Table2[[#This Row],[HIGH.cSBP.0]]</f>
        <v>-5</v>
      </c>
      <c r="BO26" s="3">
        <f>Table2[[#This Row],[HIGH.SBP.15]]-Table2[[#This Row],[HIGH.cSBP.15]]</f>
        <v>10</v>
      </c>
      <c r="BP26" s="3">
        <f>Table2[[#This Row],[HIGH.SBP.30]]-Table2[[#This Row],[HIGH.cSBP.30]]</f>
        <v>1</v>
      </c>
      <c r="BQ26" s="3">
        <f>((Table2[[#This Row],[HIGH.SBP.PRE]]-Table2[[#This Row],[HIGH.cSBP.PRE]])/(Table2[[#This Row],[HIGH.cSBP.PRE]]))*100</f>
        <v>-0.80645161290322576</v>
      </c>
      <c r="BR26" s="3">
        <f>((Table2[[#This Row],[HIGH.SBP.0]]-Table2[[#This Row],[HIGH.cSBP.0]])/(Table2[[#This Row],[HIGH.cSBP.0]]))*100</f>
        <v>-3.7878787878787881</v>
      </c>
      <c r="BS26" s="3">
        <f>((Table2[[#This Row],[HIGH.SBP.15]]-Table2[[#This Row],[HIGH.cSBP.15]])/(Table2[[#This Row],[HIGH.cSBP.15]]))*100</f>
        <v>8.9285714285714288</v>
      </c>
      <c r="BT26" s="3">
        <f>((Table2[[#This Row],[HIGH.SBP.30]]-Table2[[#This Row],[HIGH.cSBP.30]])/(Table2[[#This Row],[HIGH.cSBP.30]]))*100</f>
        <v>0.88495575221238942</v>
      </c>
      <c r="BU26" s="3">
        <v>49</v>
      </c>
      <c r="BV26" s="3">
        <v>71</v>
      </c>
      <c r="BW26" s="3">
        <v>63</v>
      </c>
      <c r="BX26" s="3">
        <v>62</v>
      </c>
      <c r="BY26" s="3">
        <v>7.3</v>
      </c>
      <c r="BZ26" s="3">
        <v>8.1999999999999993</v>
      </c>
      <c r="CA26" s="3">
        <v>8</v>
      </c>
      <c r="CB26" s="3">
        <v>7.9</v>
      </c>
      <c r="CC26" s="3">
        <v>11.6</v>
      </c>
      <c r="CD26" s="3">
        <v>10.199999999999999</v>
      </c>
      <c r="CE26" s="3">
        <v>11.3</v>
      </c>
      <c r="CF26" s="3">
        <v>11.4</v>
      </c>
      <c r="CG26" s="3">
        <v>10.7</v>
      </c>
      <c r="CH26" s="3">
        <v>10.5</v>
      </c>
      <c r="CI26" s="3">
        <v>9.1</v>
      </c>
      <c r="CJ26" s="3">
        <v>8.6999999999999993</v>
      </c>
      <c r="CK26" s="3">
        <f>Table2[[#This Row],[HIGH.cSBP.PRE]]-Table2[[#This Row],[HIGH.DBP.PRE]]</f>
        <v>44</v>
      </c>
      <c r="CL26" s="3">
        <f>Table2[[#This Row],[HIGH.cSBP.0]]-Table2[[#This Row],[HIGH.DBP.0]]</f>
        <v>43</v>
      </c>
      <c r="CM26" s="3">
        <f>Table2[[#This Row],[HIGH.cSBP.15]]-Table2[[#This Row],[HIGH.DBP.15]]</f>
        <v>23</v>
      </c>
      <c r="CN26" s="3">
        <f>Table2[[#This Row],[HIGH.cSBP.30]]-Table2[[#This Row],[HIGH.DBP.30]]</f>
        <v>32</v>
      </c>
      <c r="CO26" s="3">
        <f>Table2[[#This Row],[HIGH.SBP.PRE]]-Table2[[#This Row],[HIGH.DBP.PRE]]</f>
        <v>43</v>
      </c>
      <c r="CP26" s="3">
        <v>43</v>
      </c>
      <c r="CQ26" s="3">
        <v>35</v>
      </c>
      <c r="CR26" s="3">
        <v>32</v>
      </c>
      <c r="CS26" s="3">
        <v>331</v>
      </c>
      <c r="CT26" s="3">
        <v>277</v>
      </c>
      <c r="CU26" s="3">
        <v>288</v>
      </c>
      <c r="CV26" s="3">
        <v>370</v>
      </c>
    </row>
    <row r="27" spans="1:100" ht="16.5" x14ac:dyDescent="0.3">
      <c r="A27" s="3">
        <v>80</v>
      </c>
      <c r="B27" s="3" t="s">
        <v>58</v>
      </c>
      <c r="C27" s="3" t="s">
        <v>27</v>
      </c>
      <c r="D27" s="3" t="s">
        <v>39</v>
      </c>
      <c r="E27" s="3">
        <v>128</v>
      </c>
      <c r="F27" s="3">
        <v>152</v>
      </c>
      <c r="G27" s="3">
        <v>120</v>
      </c>
      <c r="H27" s="3">
        <v>118</v>
      </c>
      <c r="I27" s="3">
        <v>74</v>
      </c>
      <c r="J27" s="3">
        <v>74</v>
      </c>
      <c r="K27" s="3">
        <v>52</v>
      </c>
      <c r="L27" s="3">
        <v>55</v>
      </c>
      <c r="M27" s="3">
        <v>146</v>
      </c>
      <c r="N27" s="3">
        <v>155</v>
      </c>
      <c r="O27" s="3">
        <v>113</v>
      </c>
      <c r="P27" s="3">
        <v>111</v>
      </c>
      <c r="Q27" s="3">
        <f>Table2[[#This Row],[MOD.SBP.PRE]]-Table2[[#This Row],[MOD.cSBP.PRE]]</f>
        <v>-18</v>
      </c>
      <c r="R27" s="3">
        <f>Table2[[#This Row],[MOD.SBP.0]]-Table2[[#This Row],[MOD.cSBP.0]]</f>
        <v>-3</v>
      </c>
      <c r="S27" s="3">
        <f>Table2[[#This Row],[MOD.SBP.15]]-Table2[[#This Row],[MOD.cSBP.15]]</f>
        <v>7</v>
      </c>
      <c r="T27" s="3">
        <f>Table2[[#This Row],[MOD.SBP.30]]-Table2[[#This Row],[MOD.cSBP.30]]</f>
        <v>7</v>
      </c>
      <c r="U27" s="3">
        <f>((Table2[[#This Row],[MOD.SBP.PRE]]-Table2[[#This Row],[MOD.cSBP.PRE]])/(Table2[[#This Row],[MOD.cSBP.PRE]]))*100</f>
        <v>-12.328767123287671</v>
      </c>
      <c r="V27" s="3">
        <f>((Table2[[#This Row],[MOD.SBP.0]]-Table2[[#This Row],[MOD.cSBP.0]])/(Table2[[#This Row],[MOD.cSBP.0]]))*100</f>
        <v>-1.935483870967742</v>
      </c>
      <c r="W27" s="3">
        <f>((Table2[[#This Row],[MOD.SBP.15]]-Table2[[#This Row],[MOD.cSBP.15]])/(Table2[[#This Row],[MOD.cSBP.15]]))*100</f>
        <v>6.1946902654867255</v>
      </c>
      <c r="X27" s="3">
        <f>((Table2[[#This Row],[MOD.SBP.30]]-Table2[[#This Row],[MOD.cSBP.30]])/(Table2[[#This Row],[MOD.cSBP.30]]))*100</f>
        <v>6.3063063063063058</v>
      </c>
      <c r="Y27" s="3">
        <v>60</v>
      </c>
      <c r="Z27" s="3">
        <v>72</v>
      </c>
      <c r="AA27" s="3">
        <v>53</v>
      </c>
      <c r="AB27" s="3">
        <v>59</v>
      </c>
      <c r="AC27" s="3">
        <v>12.9</v>
      </c>
      <c r="AD27" s="3">
        <v>12.2</v>
      </c>
      <c r="AE27" s="3">
        <v>8</v>
      </c>
      <c r="AF27" s="3">
        <v>9.6</v>
      </c>
      <c r="AG27" s="3">
        <v>8.1999999999999993</v>
      </c>
      <c r="AH27" s="3">
        <v>7.4</v>
      </c>
      <c r="AI27" s="3">
        <v>6.5</v>
      </c>
      <c r="AJ27" s="3">
        <v>7.7</v>
      </c>
      <c r="AK27" s="3">
        <v>10.1</v>
      </c>
      <c r="AL27" s="3">
        <v>9.1</v>
      </c>
      <c r="AM27" s="3">
        <v>9.3000000000000007</v>
      </c>
      <c r="AN27" s="3">
        <v>9.5</v>
      </c>
      <c r="AO27" s="3">
        <f>Table2[[#This Row],[MOD.cSBP.PRE]]-Table2[[#This Row],[MOD.DBP.PRE]]</f>
        <v>72</v>
      </c>
      <c r="AP27" s="3">
        <f>Table2[[#This Row],[MOD.cSBP.0]]-Table2[[#This Row],[MOD.DBP.0]]</f>
        <v>81</v>
      </c>
      <c r="AQ27" s="3">
        <f>Table2[[#This Row],[MOD.cSBP.15]]-Table2[[#This Row],[MOD.DBP.15]]</f>
        <v>61</v>
      </c>
      <c r="AR27" s="3">
        <f>Table2[[#This Row],[MOD.cSBP.30]]-Table2[[#This Row],[MOD.DBP.30]]</f>
        <v>56</v>
      </c>
      <c r="AS27" s="3">
        <v>47</v>
      </c>
      <c r="AT27" s="3">
        <v>81</v>
      </c>
      <c r="AU27" s="3">
        <v>63</v>
      </c>
      <c r="AV27" s="3">
        <v>34</v>
      </c>
      <c r="AW27" s="3">
        <v>329</v>
      </c>
      <c r="AX27" s="3">
        <v>265</v>
      </c>
      <c r="AY27" s="3">
        <v>291</v>
      </c>
      <c r="AZ27" s="3">
        <v>281</v>
      </c>
      <c r="BA27" s="3">
        <v>127</v>
      </c>
      <c r="BB27" s="3">
        <v>127</v>
      </c>
      <c r="BC27" s="3">
        <v>114</v>
      </c>
      <c r="BD27" s="3">
        <v>122</v>
      </c>
      <c r="BE27" s="3">
        <v>75</v>
      </c>
      <c r="BF27" s="3">
        <v>78</v>
      </c>
      <c r="BG27" s="3">
        <v>72</v>
      </c>
      <c r="BH27" s="3">
        <v>74</v>
      </c>
      <c r="BI27" s="3">
        <v>142</v>
      </c>
      <c r="BJ27" s="3">
        <v>177</v>
      </c>
      <c r="BK27" s="3">
        <v>118</v>
      </c>
      <c r="BL27" s="3">
        <v>126</v>
      </c>
      <c r="BM27" s="3">
        <f>Table2[[#This Row],[HIGH.SBP.PRE]]-Table2[[#This Row],[HIGH.cSBP.PRE]]</f>
        <v>-15</v>
      </c>
      <c r="BN27" s="3">
        <f>Table2[[#This Row],[HIGH.SBP.0]]-Table2[[#This Row],[HIGH.cSBP.0]]</f>
        <v>-50</v>
      </c>
      <c r="BO27" s="3">
        <f>Table2[[#This Row],[HIGH.SBP.15]]-Table2[[#This Row],[HIGH.cSBP.15]]</f>
        <v>-4</v>
      </c>
      <c r="BP27" s="3">
        <f>Table2[[#This Row],[HIGH.SBP.30]]-Table2[[#This Row],[HIGH.cSBP.30]]</f>
        <v>-4</v>
      </c>
      <c r="BQ27" s="3">
        <f>((Table2[[#This Row],[HIGH.SBP.PRE]]-Table2[[#This Row],[HIGH.cSBP.PRE]])/(Table2[[#This Row],[HIGH.cSBP.PRE]]))*100</f>
        <v>-10.56338028169014</v>
      </c>
      <c r="BR27" s="3">
        <f>((Table2[[#This Row],[HIGH.SBP.0]]-Table2[[#This Row],[HIGH.cSBP.0]])/(Table2[[#This Row],[HIGH.cSBP.0]]))*100</f>
        <v>-28.248587570621471</v>
      </c>
      <c r="BS27" s="3">
        <f>((Table2[[#This Row],[HIGH.SBP.15]]-Table2[[#This Row],[HIGH.cSBP.15]])/(Table2[[#This Row],[HIGH.cSBP.15]]))*100</f>
        <v>-3.3898305084745761</v>
      </c>
      <c r="BT27" s="3">
        <f>((Table2[[#This Row],[HIGH.SBP.30]]-Table2[[#This Row],[HIGH.cSBP.30]])/(Table2[[#This Row],[HIGH.cSBP.30]]))*100</f>
        <v>-3.1746031746031744</v>
      </c>
      <c r="BU27" s="3">
        <v>66</v>
      </c>
      <c r="BV27" s="3">
        <v>69</v>
      </c>
      <c r="BW27" s="3">
        <v>57</v>
      </c>
      <c r="BX27" s="3">
        <v>56</v>
      </c>
      <c r="BY27" s="3">
        <v>13.4</v>
      </c>
      <c r="BZ27" s="3">
        <v>17.3</v>
      </c>
      <c r="CA27" s="3">
        <v>14.6</v>
      </c>
      <c r="CB27" s="3">
        <v>14.4</v>
      </c>
      <c r="CC27" s="3">
        <v>8.6999999999999993</v>
      </c>
      <c r="CD27" s="3">
        <v>7.6</v>
      </c>
      <c r="CE27" s="3">
        <v>8.3000000000000007</v>
      </c>
      <c r="CF27" s="3">
        <v>6.6</v>
      </c>
      <c r="CG27" s="3">
        <v>10.9</v>
      </c>
      <c r="CH27" s="3">
        <v>9.8000000000000007</v>
      </c>
      <c r="CI27" s="3">
        <v>9.5</v>
      </c>
      <c r="CJ27" s="3">
        <v>9</v>
      </c>
      <c r="CK27" s="3">
        <f>Table2[[#This Row],[HIGH.cSBP.PRE]]-Table2[[#This Row],[HIGH.DBP.PRE]]</f>
        <v>67</v>
      </c>
      <c r="CL27" s="3">
        <f>Table2[[#This Row],[HIGH.cSBP.0]]-Table2[[#This Row],[HIGH.DBP.0]]</f>
        <v>99</v>
      </c>
      <c r="CM27" s="3">
        <f>Table2[[#This Row],[HIGH.cSBP.15]]-Table2[[#This Row],[HIGH.DBP.15]]</f>
        <v>46</v>
      </c>
      <c r="CN27" s="3">
        <f>Table2[[#This Row],[HIGH.cSBP.30]]-Table2[[#This Row],[HIGH.DBP.30]]</f>
        <v>52</v>
      </c>
      <c r="CO27" s="3">
        <f>Table2[[#This Row],[HIGH.SBP.PRE]]-Table2[[#This Row],[HIGH.DBP.PRE]]</f>
        <v>52</v>
      </c>
      <c r="CP27" s="3">
        <v>105</v>
      </c>
      <c r="CQ27" s="3">
        <v>48</v>
      </c>
      <c r="CR27" s="3">
        <v>56</v>
      </c>
      <c r="CS27" s="3">
        <v>322</v>
      </c>
      <c r="CT27" s="3">
        <v>289</v>
      </c>
      <c r="CU27" s="3">
        <v>309</v>
      </c>
      <c r="CV27" s="3">
        <v>311</v>
      </c>
    </row>
    <row r="28" spans="1:100" ht="16.5" x14ac:dyDescent="0.3">
      <c r="A28" s="3">
        <v>58</v>
      </c>
      <c r="B28" s="3" t="s">
        <v>58</v>
      </c>
      <c r="C28" s="3" t="s">
        <v>28</v>
      </c>
      <c r="D28" s="3" t="s">
        <v>39</v>
      </c>
      <c r="E28" s="3">
        <v>111</v>
      </c>
      <c r="F28" s="3">
        <v>112</v>
      </c>
      <c r="G28" s="3">
        <v>105</v>
      </c>
      <c r="H28" s="3">
        <v>100</v>
      </c>
      <c r="I28" s="3">
        <v>77</v>
      </c>
      <c r="J28" s="3">
        <v>67</v>
      </c>
      <c r="K28" s="3">
        <v>68</v>
      </c>
      <c r="L28" s="3">
        <v>65</v>
      </c>
      <c r="M28" s="3">
        <v>116</v>
      </c>
      <c r="N28" s="3">
        <v>104</v>
      </c>
      <c r="O28" s="3">
        <v>95</v>
      </c>
      <c r="P28" s="3">
        <v>92</v>
      </c>
      <c r="Q28" s="3">
        <f>Table2[[#This Row],[MOD.SBP.PRE]]-Table2[[#This Row],[MOD.cSBP.PRE]]</f>
        <v>-5</v>
      </c>
      <c r="R28" s="3">
        <f>Table2[[#This Row],[MOD.SBP.0]]-Table2[[#This Row],[MOD.cSBP.0]]</f>
        <v>8</v>
      </c>
      <c r="S28" s="3">
        <f>Table2[[#This Row],[MOD.SBP.15]]-Table2[[#This Row],[MOD.cSBP.15]]</f>
        <v>10</v>
      </c>
      <c r="T28" s="3">
        <f>Table2[[#This Row],[MOD.SBP.30]]-Table2[[#This Row],[MOD.cSBP.30]]</f>
        <v>8</v>
      </c>
      <c r="U28" s="3">
        <f>((Table2[[#This Row],[MOD.SBP.PRE]]-Table2[[#This Row],[MOD.cSBP.PRE]])/(Table2[[#This Row],[MOD.cSBP.PRE]]))*100</f>
        <v>-4.3103448275862073</v>
      </c>
      <c r="V28" s="3">
        <f>((Table2[[#This Row],[MOD.SBP.0]]-Table2[[#This Row],[MOD.cSBP.0]])/(Table2[[#This Row],[MOD.cSBP.0]]))*100</f>
        <v>7.6923076923076925</v>
      </c>
      <c r="W28" s="3">
        <f>((Table2[[#This Row],[MOD.SBP.15]]-Table2[[#This Row],[MOD.cSBP.15]])/(Table2[[#This Row],[MOD.cSBP.15]]))*100</f>
        <v>10.526315789473683</v>
      </c>
      <c r="X28" s="3">
        <f>((Table2[[#This Row],[MOD.SBP.30]]-Table2[[#This Row],[MOD.cSBP.30]])/(Table2[[#This Row],[MOD.cSBP.30]]))*100</f>
        <v>8.695652173913043</v>
      </c>
      <c r="Y28" s="3">
        <v>51</v>
      </c>
      <c r="Z28" s="3">
        <v>78</v>
      </c>
      <c r="AA28" s="3">
        <v>74</v>
      </c>
      <c r="AB28" s="3">
        <v>73</v>
      </c>
      <c r="AC28" s="3">
        <v>7.5</v>
      </c>
      <c r="AD28" s="3">
        <v>7</v>
      </c>
      <c r="AE28" s="3">
        <v>6.6</v>
      </c>
      <c r="AF28" s="3">
        <v>6.2</v>
      </c>
      <c r="AG28" s="3">
        <v>10.7</v>
      </c>
      <c r="AH28" s="3">
        <v>8.5</v>
      </c>
      <c r="AI28" s="3">
        <v>8</v>
      </c>
      <c r="AJ28" s="3">
        <v>8.3000000000000007</v>
      </c>
      <c r="AK28" s="3">
        <v>9.3000000000000007</v>
      </c>
      <c r="AL28" s="3">
        <v>7.7</v>
      </c>
      <c r="AM28" s="3">
        <v>6.2</v>
      </c>
      <c r="AN28" s="3">
        <v>8.3000000000000007</v>
      </c>
      <c r="AO28" s="3">
        <f>Table2[[#This Row],[MOD.cSBP.PRE]]-Table2[[#This Row],[MOD.DBP.PRE]]</f>
        <v>39</v>
      </c>
      <c r="AP28" s="3">
        <f>Table2[[#This Row],[MOD.cSBP.0]]-Table2[[#This Row],[MOD.DBP.0]]</f>
        <v>37</v>
      </c>
      <c r="AQ28" s="3">
        <f>Table2[[#This Row],[MOD.cSBP.15]]-Table2[[#This Row],[MOD.DBP.15]]</f>
        <v>27</v>
      </c>
      <c r="AR28" s="3">
        <f>Table2[[#This Row],[MOD.cSBP.30]]-Table2[[#This Row],[MOD.DBP.30]]</f>
        <v>27</v>
      </c>
      <c r="AS28" s="3">
        <v>41</v>
      </c>
      <c r="AT28" s="3">
        <v>37</v>
      </c>
      <c r="AU28" s="3">
        <v>30</v>
      </c>
      <c r="AV28" s="3">
        <v>31</v>
      </c>
      <c r="AW28" s="3">
        <v>319</v>
      </c>
      <c r="AX28" s="3">
        <v>295</v>
      </c>
      <c r="AY28" s="3">
        <v>299</v>
      </c>
      <c r="AZ28" s="3">
        <v>297</v>
      </c>
      <c r="BA28" s="3">
        <v>116</v>
      </c>
      <c r="BB28" s="3">
        <v>118</v>
      </c>
      <c r="BC28" s="3">
        <v>114</v>
      </c>
      <c r="BD28" s="3">
        <v>115</v>
      </c>
      <c r="BE28" s="3">
        <v>82</v>
      </c>
      <c r="BF28" s="3">
        <v>72</v>
      </c>
      <c r="BG28" s="3">
        <v>65</v>
      </c>
      <c r="BH28" s="3">
        <v>69</v>
      </c>
      <c r="BI28" s="3">
        <v>113</v>
      </c>
      <c r="BJ28" s="3">
        <v>105</v>
      </c>
      <c r="BK28" s="3">
        <v>100</v>
      </c>
      <c r="BL28" s="3">
        <v>99</v>
      </c>
      <c r="BM28" s="3">
        <f>Table2[[#This Row],[HIGH.SBP.PRE]]-Table2[[#This Row],[HIGH.cSBP.PRE]]</f>
        <v>3</v>
      </c>
      <c r="BN28" s="3">
        <f>Table2[[#This Row],[HIGH.SBP.0]]-Table2[[#This Row],[HIGH.cSBP.0]]</f>
        <v>13</v>
      </c>
      <c r="BO28" s="3">
        <f>Table2[[#This Row],[HIGH.SBP.15]]-Table2[[#This Row],[HIGH.cSBP.15]]</f>
        <v>14</v>
      </c>
      <c r="BP28" s="3">
        <f>Table2[[#This Row],[HIGH.SBP.30]]-Table2[[#This Row],[HIGH.cSBP.30]]</f>
        <v>16</v>
      </c>
      <c r="BQ28" s="3">
        <f>((Table2[[#This Row],[HIGH.SBP.PRE]]-Table2[[#This Row],[HIGH.cSBP.PRE]])/(Table2[[#This Row],[HIGH.cSBP.PRE]]))*100</f>
        <v>2.6548672566371683</v>
      </c>
      <c r="BR28" s="3">
        <f>((Table2[[#This Row],[HIGH.SBP.0]]-Table2[[#This Row],[HIGH.cSBP.0]])/(Table2[[#This Row],[HIGH.cSBP.0]]))*100</f>
        <v>12.380952380952381</v>
      </c>
      <c r="BS28" s="3">
        <f>((Table2[[#This Row],[HIGH.SBP.15]]-Table2[[#This Row],[HIGH.cSBP.15]])/(Table2[[#This Row],[HIGH.cSBP.15]]))*100</f>
        <v>14.000000000000002</v>
      </c>
      <c r="BT28" s="3">
        <f>((Table2[[#This Row],[HIGH.SBP.30]]-Table2[[#This Row],[HIGH.cSBP.30]])/(Table2[[#This Row],[HIGH.cSBP.30]]))*100</f>
        <v>16.161616161616163</v>
      </c>
      <c r="BU28" s="3">
        <v>47</v>
      </c>
      <c r="BV28" s="3">
        <v>87</v>
      </c>
      <c r="BW28" s="3">
        <v>83</v>
      </c>
      <c r="BX28" s="3">
        <v>78</v>
      </c>
      <c r="BY28" s="3">
        <v>7.2</v>
      </c>
      <c r="BZ28" s="3">
        <v>7</v>
      </c>
      <c r="CA28" s="3">
        <v>7</v>
      </c>
      <c r="CB28" s="3">
        <v>6.1</v>
      </c>
      <c r="CC28" s="3">
        <v>10.9</v>
      </c>
      <c r="CD28" s="3">
        <v>7.6</v>
      </c>
      <c r="CE28" s="3">
        <v>8.1999999999999993</v>
      </c>
      <c r="CF28" s="3">
        <v>9.1</v>
      </c>
      <c r="CG28" s="3">
        <v>9.1</v>
      </c>
      <c r="CH28" s="3">
        <v>7.5</v>
      </c>
      <c r="CI28" s="3">
        <v>6.3</v>
      </c>
      <c r="CJ28" s="3">
        <v>6</v>
      </c>
      <c r="CK28" s="3">
        <f>Table2[[#This Row],[HIGH.cSBP.PRE]]-Table2[[#This Row],[HIGH.DBP.PRE]]</f>
        <v>31</v>
      </c>
      <c r="CL28" s="3">
        <f>Table2[[#This Row],[HIGH.cSBP.0]]-Table2[[#This Row],[HIGH.DBP.0]]</f>
        <v>33</v>
      </c>
      <c r="CM28" s="3">
        <f>Table2[[#This Row],[HIGH.cSBP.15]]-Table2[[#This Row],[HIGH.DBP.15]]</f>
        <v>35</v>
      </c>
      <c r="CN28" s="3">
        <f>Table2[[#This Row],[HIGH.cSBP.30]]-Table2[[#This Row],[HIGH.DBP.30]]</f>
        <v>30</v>
      </c>
      <c r="CO28" s="3">
        <f>Table2[[#This Row],[HIGH.SBP.PRE]]-Table2[[#This Row],[HIGH.DBP.PRE]]</f>
        <v>34</v>
      </c>
      <c r="CP28" s="3">
        <v>40</v>
      </c>
      <c r="CQ28" s="3">
        <v>33</v>
      </c>
      <c r="CR28" s="3">
        <v>29</v>
      </c>
      <c r="CS28" s="3">
        <v>311</v>
      </c>
      <c r="CT28" s="3">
        <v>278</v>
      </c>
      <c r="CU28" s="3">
        <v>301</v>
      </c>
      <c r="CV28" s="3">
        <v>275</v>
      </c>
    </row>
    <row r="29" spans="1:100" ht="16.5" x14ac:dyDescent="0.3">
      <c r="A29" s="3">
        <v>58</v>
      </c>
      <c r="B29" s="3" t="s">
        <v>58</v>
      </c>
      <c r="C29" s="3" t="s">
        <v>29</v>
      </c>
      <c r="D29" s="3" t="s">
        <v>39</v>
      </c>
      <c r="E29" s="3">
        <v>127</v>
      </c>
      <c r="F29" s="3">
        <v>133</v>
      </c>
      <c r="G29" s="3">
        <v>130</v>
      </c>
      <c r="H29" s="3">
        <v>127</v>
      </c>
      <c r="I29" s="3">
        <v>85</v>
      </c>
      <c r="J29" s="3">
        <v>77</v>
      </c>
      <c r="K29" s="3">
        <v>81</v>
      </c>
      <c r="L29" s="3">
        <v>81</v>
      </c>
      <c r="M29" s="3">
        <v>131</v>
      </c>
      <c r="N29" s="3">
        <v>119</v>
      </c>
      <c r="O29" s="3">
        <v>122</v>
      </c>
      <c r="P29" s="3">
        <v>117</v>
      </c>
      <c r="Q29" s="3">
        <f>Table2[[#This Row],[MOD.SBP.PRE]]-Table2[[#This Row],[MOD.cSBP.PRE]]</f>
        <v>-4</v>
      </c>
      <c r="R29" s="3">
        <f>Table2[[#This Row],[MOD.SBP.0]]-Table2[[#This Row],[MOD.cSBP.0]]</f>
        <v>14</v>
      </c>
      <c r="S29" s="3">
        <f>Table2[[#This Row],[MOD.SBP.15]]-Table2[[#This Row],[MOD.cSBP.15]]</f>
        <v>8</v>
      </c>
      <c r="T29" s="3">
        <f>Table2[[#This Row],[MOD.SBP.30]]-Table2[[#This Row],[MOD.cSBP.30]]</f>
        <v>10</v>
      </c>
      <c r="U29" s="3">
        <f>((Table2[[#This Row],[MOD.SBP.PRE]]-Table2[[#This Row],[MOD.cSBP.PRE]])/(Table2[[#This Row],[MOD.cSBP.PRE]]))*100</f>
        <v>-3.0534351145038165</v>
      </c>
      <c r="V29" s="3">
        <f>((Table2[[#This Row],[MOD.SBP.0]]-Table2[[#This Row],[MOD.cSBP.0]])/(Table2[[#This Row],[MOD.cSBP.0]]))*100</f>
        <v>11.76470588235294</v>
      </c>
      <c r="W29" s="3">
        <f>((Table2[[#This Row],[MOD.SBP.15]]-Table2[[#This Row],[MOD.cSBP.15]])/(Table2[[#This Row],[MOD.cSBP.15]]))*100</f>
        <v>6.557377049180328</v>
      </c>
      <c r="X29" s="3">
        <f>((Table2[[#This Row],[MOD.SBP.30]]-Table2[[#This Row],[MOD.cSBP.30]])/(Table2[[#This Row],[MOD.cSBP.30]]))*100</f>
        <v>8.5470085470085468</v>
      </c>
      <c r="Y29" s="3">
        <v>45</v>
      </c>
      <c r="Z29" s="3">
        <v>59</v>
      </c>
      <c r="AA29" s="3">
        <v>57</v>
      </c>
      <c r="AB29" s="3">
        <v>53</v>
      </c>
      <c r="AC29" s="3">
        <v>6.8</v>
      </c>
      <c r="AD29" s="3">
        <v>8.1999999999999993</v>
      </c>
      <c r="AE29" s="3">
        <v>8</v>
      </c>
      <c r="AF29" s="3">
        <v>8.4</v>
      </c>
      <c r="AG29" s="3">
        <v>8.4</v>
      </c>
      <c r="AH29" s="3">
        <v>7.9</v>
      </c>
      <c r="AI29" s="3">
        <v>8.1999999999999993</v>
      </c>
      <c r="AJ29" s="3">
        <v>8.4</v>
      </c>
      <c r="AK29" s="3">
        <v>10.6</v>
      </c>
      <c r="AL29" s="3">
        <v>10</v>
      </c>
      <c r="AM29" s="3">
        <v>10.8</v>
      </c>
      <c r="AN29" s="3">
        <v>10.5</v>
      </c>
      <c r="AO29" s="3">
        <f>Table2[[#This Row],[MOD.cSBP.PRE]]-Table2[[#This Row],[MOD.DBP.PRE]]</f>
        <v>46</v>
      </c>
      <c r="AP29" s="3">
        <f>Table2[[#This Row],[MOD.cSBP.0]]-Table2[[#This Row],[MOD.DBP.0]]</f>
        <v>42</v>
      </c>
      <c r="AQ29" s="3">
        <f>Table2[[#This Row],[MOD.cSBP.15]]-Table2[[#This Row],[MOD.DBP.15]]</f>
        <v>41</v>
      </c>
      <c r="AR29" s="3">
        <f>Table2[[#This Row],[MOD.cSBP.30]]-Table2[[#This Row],[MOD.DBP.30]]</f>
        <v>36</v>
      </c>
      <c r="AS29" s="3">
        <v>46</v>
      </c>
      <c r="AT29" s="3">
        <v>42</v>
      </c>
      <c r="AU29" s="3">
        <v>44</v>
      </c>
      <c r="AV29" s="3">
        <v>36</v>
      </c>
      <c r="AW29" s="3">
        <v>373</v>
      </c>
      <c r="AX29" s="3">
        <v>295</v>
      </c>
      <c r="AY29" s="3">
        <v>304</v>
      </c>
      <c r="AZ29" s="3">
        <v>305</v>
      </c>
      <c r="BA29" s="3">
        <v>125</v>
      </c>
      <c r="BB29" s="3">
        <v>125</v>
      </c>
      <c r="BC29" s="3">
        <v>121</v>
      </c>
      <c r="BD29" s="3">
        <v>128</v>
      </c>
      <c r="BE29" s="3">
        <v>80</v>
      </c>
      <c r="BF29" s="3">
        <v>65</v>
      </c>
      <c r="BG29" s="3">
        <v>76</v>
      </c>
      <c r="BH29" s="3">
        <v>78</v>
      </c>
      <c r="BI29" s="3">
        <v>136</v>
      </c>
      <c r="BJ29" s="3">
        <v>117</v>
      </c>
      <c r="BK29" s="3">
        <v>117</v>
      </c>
      <c r="BL29" s="3">
        <v>105</v>
      </c>
      <c r="BM29" s="3">
        <f>Table2[[#This Row],[HIGH.SBP.PRE]]-Table2[[#This Row],[HIGH.cSBP.PRE]]</f>
        <v>-11</v>
      </c>
      <c r="BN29" s="3">
        <f>Table2[[#This Row],[HIGH.SBP.0]]-Table2[[#This Row],[HIGH.cSBP.0]]</f>
        <v>8</v>
      </c>
      <c r="BO29" s="3">
        <f>Table2[[#This Row],[HIGH.SBP.15]]-Table2[[#This Row],[HIGH.cSBP.15]]</f>
        <v>4</v>
      </c>
      <c r="BP29" s="3">
        <f>Table2[[#This Row],[HIGH.SBP.30]]-Table2[[#This Row],[HIGH.cSBP.30]]</f>
        <v>23</v>
      </c>
      <c r="BQ29" s="3">
        <f>((Table2[[#This Row],[HIGH.SBP.PRE]]-Table2[[#This Row],[HIGH.cSBP.PRE]])/(Table2[[#This Row],[HIGH.cSBP.PRE]]))*100</f>
        <v>-8.0882352941176467</v>
      </c>
      <c r="BR29" s="3">
        <f>((Table2[[#This Row],[HIGH.SBP.0]]-Table2[[#This Row],[HIGH.cSBP.0]])/(Table2[[#This Row],[HIGH.cSBP.0]]))*100</f>
        <v>6.8376068376068382</v>
      </c>
      <c r="BS29" s="3">
        <f>((Table2[[#This Row],[HIGH.SBP.15]]-Table2[[#This Row],[HIGH.cSBP.15]])/(Table2[[#This Row],[HIGH.cSBP.15]]))*100</f>
        <v>3.4188034188034191</v>
      </c>
      <c r="BT29" s="3">
        <f>((Table2[[#This Row],[HIGH.SBP.30]]-Table2[[#This Row],[HIGH.cSBP.30]])/(Table2[[#This Row],[HIGH.cSBP.30]]))*100</f>
        <v>21.904761904761905</v>
      </c>
      <c r="BU29" s="3">
        <v>53</v>
      </c>
      <c r="BV29" s="3">
        <v>79</v>
      </c>
      <c r="BW29" s="3">
        <v>72</v>
      </c>
      <c r="BX29" s="3">
        <v>67</v>
      </c>
      <c r="BY29" s="3">
        <v>6.7</v>
      </c>
      <c r="BZ29" s="3">
        <v>7.9</v>
      </c>
      <c r="CA29" s="3">
        <v>8.1999999999999993</v>
      </c>
      <c r="CB29" s="3">
        <v>8.3000000000000007</v>
      </c>
      <c r="CC29" s="3">
        <v>8.9</v>
      </c>
      <c r="CD29" s="3">
        <v>9</v>
      </c>
      <c r="CE29" s="3">
        <v>8.6</v>
      </c>
      <c r="CF29" s="3">
        <v>8.1999999999999993</v>
      </c>
      <c r="CG29" s="3">
        <v>10.4</v>
      </c>
      <c r="CH29" s="3">
        <v>10.3</v>
      </c>
      <c r="CI29" s="3">
        <v>10.199999999999999</v>
      </c>
      <c r="CJ29" s="3">
        <v>9.8000000000000007</v>
      </c>
      <c r="CK29" s="3">
        <f>Table2[[#This Row],[HIGH.cSBP.PRE]]-Table2[[#This Row],[HIGH.DBP.PRE]]</f>
        <v>56</v>
      </c>
      <c r="CL29" s="3">
        <f>Table2[[#This Row],[HIGH.cSBP.0]]-Table2[[#This Row],[HIGH.DBP.0]]</f>
        <v>52</v>
      </c>
      <c r="CM29" s="3">
        <f>Table2[[#This Row],[HIGH.cSBP.15]]-Table2[[#This Row],[HIGH.DBP.15]]</f>
        <v>41</v>
      </c>
      <c r="CN29" s="3">
        <f>Table2[[#This Row],[HIGH.cSBP.30]]-Table2[[#This Row],[HIGH.DBP.30]]</f>
        <v>27</v>
      </c>
      <c r="CO29" s="3">
        <f>Table2[[#This Row],[HIGH.SBP.PRE]]-Table2[[#This Row],[HIGH.DBP.PRE]]</f>
        <v>45</v>
      </c>
      <c r="CP29" s="3">
        <v>41</v>
      </c>
      <c r="CQ29" s="3">
        <v>46</v>
      </c>
      <c r="CR29" s="3">
        <v>28</v>
      </c>
      <c r="CS29" s="3">
        <v>385</v>
      </c>
      <c r="CT29" s="3">
        <v>269</v>
      </c>
      <c r="CU29" s="3">
        <v>267</v>
      </c>
      <c r="CV29" s="3">
        <v>280</v>
      </c>
    </row>
    <row r="30" spans="1:100" ht="16.5" x14ac:dyDescent="0.3">
      <c r="A30" s="3">
        <v>62</v>
      </c>
      <c r="B30" s="3" t="s">
        <v>59</v>
      </c>
      <c r="C30" s="3" t="s">
        <v>30</v>
      </c>
      <c r="D30" s="3" t="s">
        <v>39</v>
      </c>
      <c r="E30" s="3">
        <v>95</v>
      </c>
      <c r="F30" s="3">
        <v>102</v>
      </c>
      <c r="G30" s="3">
        <v>93</v>
      </c>
      <c r="H30" s="3">
        <v>96</v>
      </c>
      <c r="I30" s="3">
        <v>60</v>
      </c>
      <c r="J30" s="3">
        <v>64</v>
      </c>
      <c r="K30" s="3">
        <v>61</v>
      </c>
      <c r="L30" s="3">
        <v>67</v>
      </c>
      <c r="M30" s="3">
        <v>93</v>
      </c>
      <c r="N30" s="3">
        <v>94</v>
      </c>
      <c r="O30" s="3">
        <v>87</v>
      </c>
      <c r="P30" s="3">
        <v>86</v>
      </c>
      <c r="Q30" s="3">
        <f>Table2[[#This Row],[MOD.SBP.PRE]]-Table2[[#This Row],[MOD.cSBP.PRE]]</f>
        <v>2</v>
      </c>
      <c r="R30" s="3">
        <f>Table2[[#This Row],[MOD.SBP.0]]-Table2[[#This Row],[MOD.cSBP.0]]</f>
        <v>8</v>
      </c>
      <c r="S30" s="3">
        <f>Table2[[#This Row],[MOD.SBP.15]]-Table2[[#This Row],[MOD.cSBP.15]]</f>
        <v>6</v>
      </c>
      <c r="T30" s="3">
        <f>Table2[[#This Row],[MOD.SBP.30]]-Table2[[#This Row],[MOD.cSBP.30]]</f>
        <v>10</v>
      </c>
      <c r="U30" s="3">
        <f>((Table2[[#This Row],[MOD.SBP.PRE]]-Table2[[#This Row],[MOD.cSBP.PRE]])/(Table2[[#This Row],[MOD.cSBP.PRE]]))*100</f>
        <v>2.1505376344086025</v>
      </c>
      <c r="V30" s="3">
        <f>((Table2[[#This Row],[MOD.SBP.0]]-Table2[[#This Row],[MOD.cSBP.0]])/(Table2[[#This Row],[MOD.cSBP.0]]))*100</f>
        <v>8.5106382978723403</v>
      </c>
      <c r="W30" s="3">
        <f>((Table2[[#This Row],[MOD.SBP.15]]-Table2[[#This Row],[MOD.cSBP.15]])/(Table2[[#This Row],[MOD.cSBP.15]]))*100</f>
        <v>6.8965517241379306</v>
      </c>
      <c r="X30" s="3">
        <f>((Table2[[#This Row],[MOD.SBP.30]]-Table2[[#This Row],[MOD.cSBP.30]])/(Table2[[#This Row],[MOD.cSBP.30]]))*100</f>
        <v>11.627906976744185</v>
      </c>
      <c r="Y30" s="3">
        <v>62</v>
      </c>
      <c r="Z30" s="3">
        <v>67</v>
      </c>
      <c r="AA30" s="3">
        <v>64</v>
      </c>
      <c r="AB30" s="3">
        <v>65</v>
      </c>
      <c r="AC30" s="3">
        <v>5.0999999999999996</v>
      </c>
      <c r="AD30" s="3">
        <v>5.8</v>
      </c>
      <c r="AE30" s="3">
        <v>5.7</v>
      </c>
      <c r="AF30" s="3">
        <v>6</v>
      </c>
      <c r="AG30" s="3">
        <v>7.1</v>
      </c>
      <c r="AH30" s="3">
        <v>7.6</v>
      </c>
      <c r="AI30" s="3">
        <v>7</v>
      </c>
      <c r="AJ30" s="3">
        <v>6.6</v>
      </c>
      <c r="AK30" s="3">
        <v>6.3</v>
      </c>
      <c r="AL30" s="3">
        <v>6.8</v>
      </c>
      <c r="AM30" s="3">
        <v>7.1</v>
      </c>
      <c r="AN30" s="3">
        <v>7</v>
      </c>
      <c r="AO30" s="3">
        <f>Table2[[#This Row],[MOD.cSBP.PRE]]-Table2[[#This Row],[MOD.DBP.PRE]]</f>
        <v>33</v>
      </c>
      <c r="AP30" s="3">
        <f>Table2[[#This Row],[MOD.cSBP.0]]-Table2[[#This Row],[MOD.DBP.0]]</f>
        <v>30</v>
      </c>
      <c r="AQ30" s="3">
        <f>Table2[[#This Row],[MOD.cSBP.15]]-Table2[[#This Row],[MOD.DBP.15]]</f>
        <v>26</v>
      </c>
      <c r="AR30" s="3">
        <f>Table2[[#This Row],[MOD.cSBP.30]]-Table2[[#This Row],[MOD.DBP.30]]</f>
        <v>19</v>
      </c>
      <c r="AS30" s="3">
        <v>33</v>
      </c>
      <c r="AT30" s="3">
        <v>30</v>
      </c>
      <c r="AU30" s="3">
        <v>25</v>
      </c>
      <c r="AV30" s="3">
        <v>22</v>
      </c>
      <c r="AW30" s="3">
        <v>340</v>
      </c>
      <c r="AX30" s="3">
        <v>333</v>
      </c>
      <c r="AY30" s="3">
        <v>337</v>
      </c>
      <c r="AZ30" s="3">
        <v>337</v>
      </c>
      <c r="BA30" s="3">
        <v>98</v>
      </c>
      <c r="BB30" s="3">
        <v>111</v>
      </c>
      <c r="BC30" s="3">
        <v>92</v>
      </c>
      <c r="BD30" s="3">
        <v>100</v>
      </c>
      <c r="BE30" s="3">
        <v>62</v>
      </c>
      <c r="BF30" s="3">
        <v>76</v>
      </c>
      <c r="BG30" s="3">
        <v>69</v>
      </c>
      <c r="BH30" s="3">
        <v>65</v>
      </c>
      <c r="BI30" s="3">
        <v>96</v>
      </c>
      <c r="BJ30" s="3"/>
      <c r="BK30" s="3">
        <v>110</v>
      </c>
      <c r="BL30" s="3">
        <v>109</v>
      </c>
      <c r="BM30" s="3"/>
      <c r="BN30" s="3"/>
      <c r="BO30" s="3"/>
      <c r="BP30" s="3">
        <f>Table2[[#This Row],[HIGH.SBP.30]]-Table2[[#This Row],[HIGH.cSBP.30]]</f>
        <v>-9</v>
      </c>
      <c r="BQ30" s="3"/>
      <c r="BR30" s="3"/>
      <c r="BS30" s="3"/>
      <c r="BT30" s="3"/>
      <c r="BU30" s="3">
        <v>57</v>
      </c>
      <c r="BV30" s="3"/>
      <c r="BW30" s="3"/>
      <c r="BX30" s="3"/>
      <c r="BY30" s="3">
        <v>5.5</v>
      </c>
      <c r="BZ30" s="3"/>
      <c r="CA30" s="3"/>
      <c r="CB30" s="3"/>
      <c r="CC30" s="3">
        <v>7.9</v>
      </c>
      <c r="CD30" s="3"/>
      <c r="CE30" s="3"/>
      <c r="CF30" s="3"/>
      <c r="CG30" s="3">
        <v>6.9</v>
      </c>
      <c r="CH30" s="3"/>
      <c r="CI30" s="3"/>
      <c r="CJ30" s="3"/>
      <c r="CK30" s="3"/>
      <c r="CL30" s="3"/>
      <c r="CM30" s="3"/>
      <c r="CN30" s="3"/>
      <c r="CO30" s="3">
        <f>Table2[[#This Row],[HIGH.SBP.PRE]]-Table2[[#This Row],[HIGH.DBP.PRE]]</f>
        <v>36</v>
      </c>
      <c r="CP30" s="3"/>
      <c r="CQ30" s="3"/>
      <c r="CR30" s="3"/>
      <c r="CS30" s="3">
        <v>351</v>
      </c>
      <c r="CT30" s="3"/>
      <c r="CU30" s="3"/>
      <c r="CV30" s="3"/>
    </row>
    <row r="31" spans="1:100" ht="16.5" x14ac:dyDescent="0.3">
      <c r="A31" s="3">
        <v>58</v>
      </c>
      <c r="B31" s="3" t="s">
        <v>59</v>
      </c>
      <c r="C31" s="3" t="s">
        <v>31</v>
      </c>
      <c r="D31" s="3" t="s">
        <v>39</v>
      </c>
      <c r="E31" s="3">
        <v>127</v>
      </c>
      <c r="F31" s="3">
        <v>129</v>
      </c>
      <c r="G31" s="3">
        <v>120</v>
      </c>
      <c r="H31" s="3">
        <v>109</v>
      </c>
      <c r="I31" s="3">
        <v>84</v>
      </c>
      <c r="J31" s="3">
        <v>84</v>
      </c>
      <c r="K31" s="3">
        <v>79</v>
      </c>
      <c r="L31" s="3">
        <v>69</v>
      </c>
      <c r="M31" s="3">
        <v>134</v>
      </c>
      <c r="N31" s="3">
        <v>122</v>
      </c>
      <c r="O31" s="3">
        <v>107</v>
      </c>
      <c r="P31" s="3">
        <v>108</v>
      </c>
      <c r="Q31" s="3">
        <f>Table2[[#This Row],[MOD.SBP.PRE]]-Table2[[#This Row],[MOD.cSBP.PRE]]</f>
        <v>-7</v>
      </c>
      <c r="R31" s="3">
        <f>Table2[[#This Row],[MOD.SBP.0]]-Table2[[#This Row],[MOD.cSBP.0]]</f>
        <v>7</v>
      </c>
      <c r="S31" s="3">
        <f>Table2[[#This Row],[MOD.SBP.15]]-Table2[[#This Row],[MOD.cSBP.15]]</f>
        <v>13</v>
      </c>
      <c r="T31" s="3">
        <f>Table2[[#This Row],[MOD.SBP.30]]-Table2[[#This Row],[MOD.cSBP.30]]</f>
        <v>1</v>
      </c>
      <c r="U31" s="3">
        <f>((Table2[[#This Row],[MOD.SBP.PRE]]-Table2[[#This Row],[MOD.cSBP.PRE]])/(Table2[[#This Row],[MOD.cSBP.PRE]]))*100</f>
        <v>-5.2238805970149249</v>
      </c>
      <c r="V31" s="3">
        <f>((Table2[[#This Row],[MOD.SBP.0]]-Table2[[#This Row],[MOD.cSBP.0]])/(Table2[[#This Row],[MOD.cSBP.0]]))*100</f>
        <v>5.7377049180327866</v>
      </c>
      <c r="W31" s="3">
        <f>((Table2[[#This Row],[MOD.SBP.15]]-Table2[[#This Row],[MOD.cSBP.15]])/(Table2[[#This Row],[MOD.cSBP.15]]))*100</f>
        <v>12.149532710280374</v>
      </c>
      <c r="X31" s="3">
        <f>((Table2[[#This Row],[MOD.SBP.30]]-Table2[[#This Row],[MOD.cSBP.30]])/(Table2[[#This Row],[MOD.cSBP.30]]))*100</f>
        <v>0.92592592592592582</v>
      </c>
      <c r="Y31" s="3">
        <v>64</v>
      </c>
      <c r="Z31" s="3">
        <v>66</v>
      </c>
      <c r="AA31" s="3">
        <v>63</v>
      </c>
      <c r="AB31" s="3">
        <v>60</v>
      </c>
      <c r="AC31" s="3">
        <v>9.9</v>
      </c>
      <c r="AD31" s="3">
        <v>9.1999999999999993</v>
      </c>
      <c r="AE31" s="3">
        <v>8.1</v>
      </c>
      <c r="AF31" s="3">
        <v>8.8000000000000007</v>
      </c>
      <c r="AG31" s="3">
        <v>10</v>
      </c>
      <c r="AH31" s="3">
        <v>9.3000000000000007</v>
      </c>
      <c r="AI31" s="3">
        <v>9</v>
      </c>
      <c r="AJ31" s="3">
        <v>8.4</v>
      </c>
      <c r="AK31" s="3">
        <v>10</v>
      </c>
      <c r="AL31" s="3">
        <v>10.4</v>
      </c>
      <c r="AM31" s="3">
        <v>9.8000000000000007</v>
      </c>
      <c r="AN31" s="3">
        <v>10.7</v>
      </c>
      <c r="AO31" s="3">
        <f>Table2[[#This Row],[MOD.cSBP.PRE]]-Table2[[#This Row],[MOD.DBP.PRE]]</f>
        <v>50</v>
      </c>
      <c r="AP31" s="3">
        <f>Table2[[#This Row],[MOD.cSBP.0]]-Table2[[#This Row],[MOD.DBP.0]]</f>
        <v>38</v>
      </c>
      <c r="AQ31" s="3">
        <f>Table2[[#This Row],[MOD.cSBP.15]]-Table2[[#This Row],[MOD.DBP.15]]</f>
        <v>28</v>
      </c>
      <c r="AR31" s="3">
        <f>Table2[[#This Row],[MOD.cSBP.30]]-Table2[[#This Row],[MOD.DBP.30]]</f>
        <v>39</v>
      </c>
      <c r="AS31" s="3">
        <v>50</v>
      </c>
      <c r="AT31" s="3">
        <v>38</v>
      </c>
      <c r="AU31" s="3">
        <v>34</v>
      </c>
      <c r="AV31" s="3">
        <v>33</v>
      </c>
      <c r="AW31" s="3">
        <v>319</v>
      </c>
      <c r="AX31" s="3">
        <v>342</v>
      </c>
      <c r="AY31" s="3">
        <v>334</v>
      </c>
      <c r="AZ31" s="3">
        <v>348</v>
      </c>
      <c r="BA31" s="3">
        <v>131</v>
      </c>
      <c r="BB31" s="3">
        <v>131</v>
      </c>
      <c r="BC31" s="3">
        <v>116</v>
      </c>
      <c r="BD31" s="3">
        <v>110</v>
      </c>
      <c r="BE31" s="3">
        <v>86</v>
      </c>
      <c r="BF31" s="3">
        <v>69</v>
      </c>
      <c r="BG31" s="3">
        <v>79</v>
      </c>
      <c r="BH31" s="3">
        <v>72</v>
      </c>
      <c r="BI31" s="3">
        <v>129</v>
      </c>
      <c r="BJ31" s="3">
        <v>117</v>
      </c>
      <c r="BK31" s="3">
        <v>108</v>
      </c>
      <c r="BL31" s="3">
        <v>102</v>
      </c>
      <c r="BM31" s="3">
        <f>Table2[[#This Row],[HIGH.SBP.PRE]]-Table2[[#This Row],[HIGH.cSBP.PRE]]</f>
        <v>2</v>
      </c>
      <c r="BN31" s="3">
        <f>Table2[[#This Row],[HIGH.SBP.0]]-Table2[[#This Row],[HIGH.cSBP.0]]</f>
        <v>14</v>
      </c>
      <c r="BO31" s="3">
        <f>Table2[[#This Row],[HIGH.SBP.15]]-Table2[[#This Row],[HIGH.cSBP.15]]</f>
        <v>8</v>
      </c>
      <c r="BP31" s="3">
        <f>Table2[[#This Row],[HIGH.SBP.30]]-Table2[[#This Row],[HIGH.cSBP.30]]</f>
        <v>8</v>
      </c>
      <c r="BQ31" s="3">
        <f>((Table2[[#This Row],[HIGH.SBP.PRE]]-Table2[[#This Row],[HIGH.cSBP.PRE]])/(Table2[[#This Row],[HIGH.cSBP.PRE]]))*100</f>
        <v>1.5503875968992249</v>
      </c>
      <c r="BR31" s="3">
        <f>((Table2[[#This Row],[HIGH.SBP.0]]-Table2[[#This Row],[HIGH.cSBP.0]])/(Table2[[#This Row],[HIGH.cSBP.0]]))*100</f>
        <v>11.965811965811966</v>
      </c>
      <c r="BS31" s="3">
        <f>((Table2[[#This Row],[HIGH.SBP.15]]-Table2[[#This Row],[HIGH.cSBP.15]])/(Table2[[#This Row],[HIGH.cSBP.15]]))*100</f>
        <v>7.4074074074074066</v>
      </c>
      <c r="BT31" s="3">
        <f>((Table2[[#This Row],[HIGH.SBP.30]]-Table2[[#This Row],[HIGH.cSBP.30]])/(Table2[[#This Row],[HIGH.cSBP.30]]))*100</f>
        <v>7.8431372549019605</v>
      </c>
      <c r="BU31" s="3">
        <v>69</v>
      </c>
      <c r="BV31" s="3">
        <v>70</v>
      </c>
      <c r="BW31" s="3">
        <v>66</v>
      </c>
      <c r="BX31" s="3">
        <v>62</v>
      </c>
      <c r="BY31" s="3">
        <v>10.1</v>
      </c>
      <c r="BZ31" s="3">
        <v>9.6</v>
      </c>
      <c r="CA31" s="3">
        <v>8.1999999999999993</v>
      </c>
      <c r="CB31" s="3">
        <v>9.1</v>
      </c>
      <c r="CC31" s="3">
        <v>10.3</v>
      </c>
      <c r="CD31" s="3">
        <v>9.8000000000000007</v>
      </c>
      <c r="CE31" s="3">
        <v>9.9</v>
      </c>
      <c r="CF31" s="3">
        <v>10.8</v>
      </c>
      <c r="CG31" s="3">
        <v>10.4</v>
      </c>
      <c r="CH31" s="3">
        <v>11</v>
      </c>
      <c r="CI31" s="3">
        <v>10.9</v>
      </c>
      <c r="CJ31" s="3">
        <v>10.4</v>
      </c>
      <c r="CK31" s="3">
        <f>Table2[[#This Row],[HIGH.cSBP.PRE]]-Table2[[#This Row],[HIGH.DBP.PRE]]</f>
        <v>43</v>
      </c>
      <c r="CL31" s="3">
        <f>Table2[[#This Row],[HIGH.cSBP.0]]-Table2[[#This Row],[HIGH.DBP.0]]</f>
        <v>48</v>
      </c>
      <c r="CM31" s="3">
        <f>Table2[[#This Row],[HIGH.cSBP.15]]-Table2[[#This Row],[HIGH.DBP.15]]</f>
        <v>29</v>
      </c>
      <c r="CN31" s="3">
        <f>Table2[[#This Row],[HIGH.cSBP.30]]-Table2[[#This Row],[HIGH.DBP.30]]</f>
        <v>30</v>
      </c>
      <c r="CO31" s="3">
        <f>Table2[[#This Row],[HIGH.SBP.PRE]]-Table2[[#This Row],[HIGH.DBP.PRE]]</f>
        <v>45</v>
      </c>
      <c r="CP31" s="3">
        <v>38</v>
      </c>
      <c r="CQ31" s="3">
        <v>31</v>
      </c>
      <c r="CR31" s="3">
        <v>29</v>
      </c>
      <c r="CS31" s="3">
        <v>307</v>
      </c>
      <c r="CT31" s="3">
        <v>335</v>
      </c>
      <c r="CU31" s="3">
        <v>329</v>
      </c>
      <c r="CV31" s="3">
        <v>332</v>
      </c>
    </row>
    <row r="32" spans="1:100" ht="16.5" x14ac:dyDescent="0.3">
      <c r="A32" s="3">
        <v>58</v>
      </c>
      <c r="B32" s="3" t="s">
        <v>59</v>
      </c>
      <c r="C32" s="3" t="s">
        <v>32</v>
      </c>
      <c r="D32" s="3" t="s">
        <v>39</v>
      </c>
      <c r="E32" s="3">
        <v>120</v>
      </c>
      <c r="F32" s="10">
        <v>110</v>
      </c>
      <c r="G32" s="3">
        <v>106</v>
      </c>
      <c r="H32" s="3">
        <v>103</v>
      </c>
      <c r="I32" s="3">
        <v>77</v>
      </c>
      <c r="J32" s="3">
        <v>76</v>
      </c>
      <c r="K32" s="3">
        <v>73</v>
      </c>
      <c r="L32" s="3">
        <v>73</v>
      </c>
      <c r="M32" s="3">
        <v>103</v>
      </c>
      <c r="N32" s="3">
        <v>114</v>
      </c>
      <c r="O32" s="3">
        <v>104</v>
      </c>
      <c r="P32" s="3">
        <v>103</v>
      </c>
      <c r="Q32" s="3"/>
      <c r="R32" s="3"/>
      <c r="S32" s="3"/>
      <c r="T32" s="3"/>
      <c r="U32" s="3"/>
      <c r="V32" s="3"/>
      <c r="W32" s="3"/>
      <c r="X32" s="3"/>
      <c r="Y32" s="3">
        <v>91</v>
      </c>
      <c r="Z32" s="3">
        <v>87</v>
      </c>
      <c r="AA32" s="3">
        <v>83</v>
      </c>
      <c r="AB32" s="3">
        <v>78</v>
      </c>
      <c r="AC32" s="3">
        <v>10.199999999999999</v>
      </c>
      <c r="AD32" s="3">
        <v>9.3000000000000007</v>
      </c>
      <c r="AE32" s="3">
        <v>9.1</v>
      </c>
      <c r="AF32" s="3">
        <v>9.6</v>
      </c>
      <c r="AG32" s="3">
        <v>10.199999999999999</v>
      </c>
      <c r="AH32" s="3">
        <v>8.4</v>
      </c>
      <c r="AI32" s="3">
        <v>8.5</v>
      </c>
      <c r="AJ32" s="3">
        <v>8.9</v>
      </c>
      <c r="AK32" s="3">
        <v>8</v>
      </c>
      <c r="AL32" s="3">
        <v>8.6</v>
      </c>
      <c r="AM32" s="3">
        <v>8.9</v>
      </c>
      <c r="AN32" s="3">
        <v>9</v>
      </c>
      <c r="AO32" s="3"/>
      <c r="AP32" s="3"/>
      <c r="AQ32" s="3"/>
      <c r="AR32" s="3"/>
      <c r="AS32" s="3">
        <v>34</v>
      </c>
      <c r="AT32" s="3">
        <v>36</v>
      </c>
      <c r="AU32" s="3">
        <v>32</v>
      </c>
      <c r="AV32" s="3">
        <v>32</v>
      </c>
      <c r="AW32" s="3">
        <v>268</v>
      </c>
      <c r="AX32" s="3">
        <v>285</v>
      </c>
      <c r="AY32" s="3">
        <v>301</v>
      </c>
      <c r="AZ32" s="3">
        <v>308</v>
      </c>
      <c r="BA32" s="3">
        <v>123</v>
      </c>
      <c r="BB32" s="3"/>
      <c r="BC32" s="3">
        <v>114</v>
      </c>
      <c r="BD32" s="3">
        <v>107</v>
      </c>
      <c r="BE32" s="3">
        <v>78</v>
      </c>
      <c r="BF32" s="3">
        <v>75</v>
      </c>
      <c r="BG32" s="3">
        <v>74</v>
      </c>
      <c r="BH32" s="3">
        <v>72</v>
      </c>
      <c r="BI32" s="3">
        <v>99</v>
      </c>
      <c r="BJ32" s="3"/>
      <c r="BK32" s="3">
        <v>107</v>
      </c>
      <c r="BL32" s="3">
        <v>107</v>
      </c>
      <c r="BM32" s="3">
        <f>Table2[[#This Row],[HIGH.SBP.PRE]]-Table2[[#This Row],[HIGH.cSBP.PRE]]</f>
        <v>24</v>
      </c>
      <c r="BN32" s="3">
        <f>Table2[[#This Row],[HIGH.SBP.0]]-Table2[[#This Row],[HIGH.cSBP.0]]</f>
        <v>0</v>
      </c>
      <c r="BO32" s="3">
        <f>Table2[[#This Row],[HIGH.SBP.15]]-Table2[[#This Row],[HIGH.cSBP.15]]</f>
        <v>7</v>
      </c>
      <c r="BP32" s="3">
        <f>Table2[[#This Row],[HIGH.SBP.30]]-Table2[[#This Row],[HIGH.cSBP.30]]</f>
        <v>0</v>
      </c>
      <c r="BQ32" s="3">
        <f>((Table2[[#This Row],[HIGH.SBP.PRE]]-Table2[[#This Row],[HIGH.cSBP.PRE]])/(Table2[[#This Row],[HIGH.cSBP.PRE]]))*100</f>
        <v>24.242424242424242</v>
      </c>
      <c r="BR32" s="3"/>
      <c r="BS32" s="3"/>
      <c r="BT32" s="3"/>
      <c r="BU32" s="3">
        <v>96</v>
      </c>
      <c r="BV32" s="3"/>
      <c r="BW32" s="3"/>
      <c r="BX32" s="3"/>
      <c r="BY32" s="3">
        <v>10.199999999999999</v>
      </c>
      <c r="BZ32" s="3"/>
      <c r="CA32" s="3"/>
      <c r="CB32" s="3"/>
      <c r="CC32" s="3">
        <v>10.6</v>
      </c>
      <c r="CD32" s="3"/>
      <c r="CE32" s="3"/>
      <c r="CF32" s="3"/>
      <c r="CG32" s="3">
        <v>8.5</v>
      </c>
      <c r="CH32" s="3"/>
      <c r="CI32" s="3"/>
      <c r="CJ32" s="3"/>
      <c r="CK32" s="3">
        <f>Table2[[#This Row],[HIGH.cSBP.PRE]]-Table2[[#This Row],[HIGH.DBP.PRE]]</f>
        <v>21</v>
      </c>
      <c r="CL32" s="3">
        <f>Table2[[#This Row],[HIGH.cSBP.0]]-Table2[[#This Row],[HIGH.DBP.0]]</f>
        <v>-75</v>
      </c>
      <c r="CM32" s="3">
        <f>Table2[[#This Row],[HIGH.cSBP.15]]-Table2[[#This Row],[HIGH.DBP.15]]</f>
        <v>33</v>
      </c>
      <c r="CN32" s="3"/>
      <c r="CO32" s="3"/>
      <c r="CP32" s="3"/>
      <c r="CQ32" s="3"/>
      <c r="CR32" s="3"/>
      <c r="CS32" s="3">
        <v>276</v>
      </c>
      <c r="CT32" s="3"/>
      <c r="CU32" s="3"/>
      <c r="CV32" s="3"/>
    </row>
    <row r="33" spans="1:100" ht="16.5" x14ac:dyDescent="0.3">
      <c r="A33" s="3">
        <v>61</v>
      </c>
      <c r="B33" s="3" t="s">
        <v>58</v>
      </c>
      <c r="C33" s="3" t="s">
        <v>33</v>
      </c>
      <c r="D33" s="3" t="s">
        <v>39</v>
      </c>
      <c r="E33" s="3">
        <v>132</v>
      </c>
      <c r="F33" s="3">
        <v>160</v>
      </c>
      <c r="G33" s="3">
        <v>137</v>
      </c>
      <c r="H33" s="3">
        <v>124</v>
      </c>
      <c r="I33" s="3">
        <v>69</v>
      </c>
      <c r="J33" s="3">
        <v>80</v>
      </c>
      <c r="K33" s="3">
        <v>77</v>
      </c>
      <c r="L33" s="3">
        <v>80</v>
      </c>
      <c r="M33" s="3">
        <v>132</v>
      </c>
      <c r="N33" s="3">
        <v>154</v>
      </c>
      <c r="O33" s="3">
        <v>149</v>
      </c>
      <c r="P33" s="3">
        <v>119</v>
      </c>
      <c r="Q33" s="3">
        <f>Table2[[#This Row],[MOD.SBP.PRE]]-Table2[[#This Row],[MOD.cSBP.PRE]]</f>
        <v>0</v>
      </c>
      <c r="R33" s="3">
        <f>Table2[[#This Row],[MOD.SBP.0]]-Table2[[#This Row],[MOD.cSBP.0]]</f>
        <v>6</v>
      </c>
      <c r="S33" s="3">
        <f>Table2[[#This Row],[MOD.SBP.15]]-Table2[[#This Row],[MOD.cSBP.15]]</f>
        <v>-12</v>
      </c>
      <c r="T33" s="3">
        <f>Table2[[#This Row],[MOD.SBP.30]]-Table2[[#This Row],[MOD.cSBP.30]]</f>
        <v>5</v>
      </c>
      <c r="U33" s="3">
        <f>((Table2[[#This Row],[MOD.SBP.PRE]]-Table2[[#This Row],[MOD.cSBP.PRE]])/(Table2[[#This Row],[MOD.cSBP.PRE]]))*100</f>
        <v>0</v>
      </c>
      <c r="V33" s="3">
        <f>((Table2[[#This Row],[MOD.SBP.0]]-Table2[[#This Row],[MOD.cSBP.0]])/(Table2[[#This Row],[MOD.cSBP.0]]))*100</f>
        <v>3.8961038961038961</v>
      </c>
      <c r="W33" s="3">
        <f>((Table2[[#This Row],[MOD.SBP.15]]-Table2[[#This Row],[MOD.cSBP.15]])/(Table2[[#This Row],[MOD.cSBP.15]]))*100</f>
        <v>-8.0536912751677843</v>
      </c>
      <c r="X33" s="3">
        <f>((Table2[[#This Row],[MOD.SBP.30]]-Table2[[#This Row],[MOD.cSBP.30]])/(Table2[[#This Row],[MOD.cSBP.30]]))*100</f>
        <v>4.2016806722689077</v>
      </c>
      <c r="Y33" s="3">
        <v>50</v>
      </c>
      <c r="Z33" s="3">
        <v>67</v>
      </c>
      <c r="AA33" s="3">
        <v>62</v>
      </c>
      <c r="AB33" s="3">
        <v>62</v>
      </c>
      <c r="AC33" s="3">
        <v>7.7</v>
      </c>
      <c r="AD33" s="3">
        <v>7.7</v>
      </c>
      <c r="AE33" s="3">
        <v>8</v>
      </c>
      <c r="AF33" s="3">
        <v>7.9</v>
      </c>
      <c r="AG33" s="3">
        <v>9.5</v>
      </c>
      <c r="AH33" s="3">
        <v>8.8000000000000007</v>
      </c>
      <c r="AI33" s="3">
        <v>8.6999999999999993</v>
      </c>
      <c r="AJ33" s="3">
        <v>8.4</v>
      </c>
      <c r="AK33" s="3">
        <v>9.3000000000000007</v>
      </c>
      <c r="AL33" s="3">
        <v>10</v>
      </c>
      <c r="AM33" s="3">
        <v>9.4</v>
      </c>
      <c r="AN33" s="3">
        <v>9.1999999999999993</v>
      </c>
      <c r="AO33" s="3">
        <f>Table2[[#This Row],[MOD.cSBP.PRE]]-Table2[[#This Row],[MOD.DBP.PRE]]</f>
        <v>63</v>
      </c>
      <c r="AP33" s="3">
        <f>Table2[[#This Row],[MOD.cSBP.0]]-Table2[[#This Row],[MOD.DBP.0]]</f>
        <v>74</v>
      </c>
      <c r="AQ33" s="3">
        <f>Table2[[#This Row],[MOD.cSBP.15]]-Table2[[#This Row],[MOD.DBP.15]]</f>
        <v>72</v>
      </c>
      <c r="AR33" s="3">
        <f>Table2[[#This Row],[MOD.cSBP.30]]-Table2[[#This Row],[MOD.DBP.30]]</f>
        <v>39</v>
      </c>
      <c r="AS33" s="3">
        <v>50</v>
      </c>
      <c r="AT33" s="3">
        <v>62</v>
      </c>
      <c r="AU33" s="3">
        <v>45</v>
      </c>
      <c r="AV33" s="3">
        <v>39</v>
      </c>
      <c r="AW33" s="3">
        <v>332</v>
      </c>
      <c r="AX33" s="3">
        <v>402</v>
      </c>
      <c r="AY33" s="3">
        <v>313</v>
      </c>
      <c r="AZ33" s="3">
        <v>326</v>
      </c>
      <c r="BA33" s="3">
        <v>137</v>
      </c>
      <c r="BB33" s="3">
        <v>137</v>
      </c>
      <c r="BC33" s="3">
        <v>120</v>
      </c>
      <c r="BD33" s="3">
        <v>115</v>
      </c>
      <c r="BE33" s="3">
        <v>73</v>
      </c>
      <c r="BF33" s="3">
        <v>87</v>
      </c>
      <c r="BG33" s="3">
        <v>72</v>
      </c>
      <c r="BH33" s="3">
        <v>75</v>
      </c>
      <c r="BI33" s="3">
        <v>128</v>
      </c>
      <c r="BJ33" s="3">
        <v>137</v>
      </c>
      <c r="BK33" s="3">
        <v>109</v>
      </c>
      <c r="BL33" s="3">
        <v>96</v>
      </c>
      <c r="BM33" s="3">
        <f>Table2[[#This Row],[HIGH.SBP.PRE]]-Table2[[#This Row],[HIGH.cSBP.PRE]]</f>
        <v>9</v>
      </c>
      <c r="BN33" s="3">
        <f>Table2[[#This Row],[HIGH.SBP.0]]-Table2[[#This Row],[HIGH.cSBP.0]]</f>
        <v>0</v>
      </c>
      <c r="BO33" s="3">
        <f>Table2[[#This Row],[HIGH.SBP.15]]-Table2[[#This Row],[HIGH.cSBP.15]]</f>
        <v>11</v>
      </c>
      <c r="BP33" s="3">
        <f>Table2[[#This Row],[HIGH.SBP.30]]-Table2[[#This Row],[HIGH.cSBP.30]]</f>
        <v>19</v>
      </c>
      <c r="BQ33" s="3">
        <f>((Table2[[#This Row],[HIGH.SBP.PRE]]-Table2[[#This Row],[HIGH.cSBP.PRE]])/(Table2[[#This Row],[HIGH.cSBP.PRE]]))*100</f>
        <v>7.03125</v>
      </c>
      <c r="BR33" s="3">
        <f>((Table2[[#This Row],[HIGH.SBP.0]]-Table2[[#This Row],[HIGH.cSBP.0]])/(Table2[[#This Row],[HIGH.cSBP.0]]))*100</f>
        <v>0</v>
      </c>
      <c r="BS33" s="3">
        <f>((Table2[[#This Row],[HIGH.SBP.15]]-Table2[[#This Row],[HIGH.cSBP.15]])/(Table2[[#This Row],[HIGH.cSBP.15]]))*100</f>
        <v>10.091743119266056</v>
      </c>
      <c r="BT33" s="3">
        <f>((Table2[[#This Row],[HIGH.SBP.30]]-Table2[[#This Row],[HIGH.cSBP.30]])/(Table2[[#This Row],[HIGH.cSBP.30]]))*100</f>
        <v>19.791666666666664</v>
      </c>
      <c r="BU33" s="3">
        <v>47</v>
      </c>
      <c r="BV33" s="3">
        <v>79</v>
      </c>
      <c r="BW33" s="3">
        <v>69</v>
      </c>
      <c r="BX33" s="3">
        <v>64</v>
      </c>
      <c r="BY33" s="3">
        <v>7.7</v>
      </c>
      <c r="BZ33" s="3">
        <v>8.3000000000000007</v>
      </c>
      <c r="CA33" s="3">
        <v>8.1</v>
      </c>
      <c r="CB33" s="3">
        <v>7.9</v>
      </c>
      <c r="CC33" s="3">
        <v>9.5</v>
      </c>
      <c r="CD33" s="3">
        <v>8.6999999999999993</v>
      </c>
      <c r="CE33" s="3">
        <v>9.1</v>
      </c>
      <c r="CF33" s="3">
        <v>8.8000000000000007</v>
      </c>
      <c r="CG33" s="3">
        <v>8.9</v>
      </c>
      <c r="CH33" s="3">
        <v>9.4</v>
      </c>
      <c r="CI33" s="3">
        <v>8.1</v>
      </c>
      <c r="CJ33" s="3">
        <v>9.6</v>
      </c>
      <c r="CK33" s="3">
        <f>Table2[[#This Row],[HIGH.cSBP.PRE]]-Table2[[#This Row],[HIGH.DBP.PRE]]</f>
        <v>55</v>
      </c>
      <c r="CL33" s="3">
        <f>Table2[[#This Row],[HIGH.cSBP.0]]-Table2[[#This Row],[HIGH.DBP.0]]</f>
        <v>50</v>
      </c>
      <c r="CM33" s="3">
        <f>Table2[[#This Row],[HIGH.cSBP.15]]-Table2[[#This Row],[HIGH.DBP.15]]</f>
        <v>37</v>
      </c>
      <c r="CN33" s="3">
        <f>Table2[[#This Row],[HIGH.cSBP.30]]-Table2[[#This Row],[HIGH.DBP.30]]</f>
        <v>21</v>
      </c>
      <c r="CO33" s="3">
        <f>Table2[[#This Row],[HIGH.SBP.PRE]]-Table2[[#This Row],[HIGH.DBP.PRE]]</f>
        <v>64</v>
      </c>
      <c r="CP33" s="3">
        <v>50</v>
      </c>
      <c r="CQ33" s="3">
        <v>35</v>
      </c>
      <c r="CR33" s="3">
        <v>27</v>
      </c>
      <c r="CS33" s="3">
        <v>339</v>
      </c>
      <c r="CT33" s="3">
        <v>267</v>
      </c>
      <c r="CU33" s="3">
        <v>289</v>
      </c>
      <c r="CV33" s="3">
        <v>300</v>
      </c>
    </row>
    <row r="34" spans="1:100" ht="16.5" x14ac:dyDescent="0.3">
      <c r="A34" s="3">
        <v>66</v>
      </c>
      <c r="B34" s="3" t="s">
        <v>58</v>
      </c>
      <c r="C34" s="3" t="s">
        <v>34</v>
      </c>
      <c r="D34" s="3" t="s">
        <v>39</v>
      </c>
      <c r="E34" s="3">
        <v>125</v>
      </c>
      <c r="F34" s="3">
        <v>154</v>
      </c>
      <c r="G34" s="3">
        <v>124</v>
      </c>
      <c r="H34" s="3">
        <v>120</v>
      </c>
      <c r="I34" s="3">
        <v>77</v>
      </c>
      <c r="J34" s="3">
        <v>77</v>
      </c>
      <c r="K34" s="3">
        <v>66</v>
      </c>
      <c r="L34" s="3">
        <v>68</v>
      </c>
      <c r="M34" s="3">
        <v>131</v>
      </c>
      <c r="N34" s="3">
        <v>140</v>
      </c>
      <c r="O34" s="3">
        <v>110</v>
      </c>
      <c r="P34" s="3">
        <v>113</v>
      </c>
      <c r="Q34" s="3">
        <f>Table2[[#This Row],[MOD.SBP.PRE]]-Table2[[#This Row],[MOD.cSBP.PRE]]</f>
        <v>-6</v>
      </c>
      <c r="R34" s="3">
        <f>Table2[[#This Row],[MOD.SBP.0]]-Table2[[#This Row],[MOD.cSBP.0]]</f>
        <v>14</v>
      </c>
      <c r="S34" s="3">
        <f>Table2[[#This Row],[MOD.SBP.15]]-Table2[[#This Row],[MOD.cSBP.15]]</f>
        <v>14</v>
      </c>
      <c r="T34" s="3">
        <f>Table2[[#This Row],[MOD.SBP.30]]-Table2[[#This Row],[MOD.cSBP.30]]</f>
        <v>7</v>
      </c>
      <c r="U34" s="3">
        <f>((Table2[[#This Row],[MOD.SBP.PRE]]-Table2[[#This Row],[MOD.cSBP.PRE]])/(Table2[[#This Row],[MOD.cSBP.PRE]]))*100</f>
        <v>-4.5801526717557248</v>
      </c>
      <c r="V34" s="3">
        <f>((Table2[[#This Row],[MOD.SBP.0]]-Table2[[#This Row],[MOD.cSBP.0]])/(Table2[[#This Row],[MOD.cSBP.0]]))*100</f>
        <v>10</v>
      </c>
      <c r="W34" s="3">
        <f>((Table2[[#This Row],[MOD.SBP.15]]-Table2[[#This Row],[MOD.cSBP.15]])/(Table2[[#This Row],[MOD.cSBP.15]]))*100</f>
        <v>12.727272727272727</v>
      </c>
      <c r="X34" s="3">
        <f>((Table2[[#This Row],[MOD.SBP.30]]-Table2[[#This Row],[MOD.cSBP.30]])/(Table2[[#This Row],[MOD.cSBP.30]]))*100</f>
        <v>6.1946902654867255</v>
      </c>
      <c r="Y34" s="3">
        <v>64</v>
      </c>
      <c r="Z34" s="3">
        <v>99</v>
      </c>
      <c r="AA34" s="3">
        <v>99</v>
      </c>
      <c r="AB34" s="3">
        <v>87</v>
      </c>
      <c r="AC34" s="3">
        <v>9.1</v>
      </c>
      <c r="AD34" s="3">
        <v>10.5</v>
      </c>
      <c r="AE34" s="3">
        <v>10.3</v>
      </c>
      <c r="AF34" s="3">
        <v>9.6</v>
      </c>
      <c r="AG34" s="3">
        <v>10.9</v>
      </c>
      <c r="AH34" s="3">
        <v>7.5</v>
      </c>
      <c r="AI34" s="3">
        <v>10.1</v>
      </c>
      <c r="AJ34" s="3">
        <v>9.4</v>
      </c>
      <c r="AK34" s="3">
        <v>10</v>
      </c>
      <c r="AL34" s="3">
        <v>9.1999999999999993</v>
      </c>
      <c r="AM34" s="3">
        <v>9.4</v>
      </c>
      <c r="AN34" s="3">
        <v>8.6999999999999993</v>
      </c>
      <c r="AO34" s="3">
        <f>Table2[[#This Row],[MOD.cSBP.PRE]]-Table2[[#This Row],[MOD.DBP.PRE]]</f>
        <v>54</v>
      </c>
      <c r="AP34" s="3">
        <f>Table2[[#This Row],[MOD.cSBP.0]]-Table2[[#This Row],[MOD.DBP.0]]</f>
        <v>63</v>
      </c>
      <c r="AQ34" s="3">
        <f>Table2[[#This Row],[MOD.cSBP.15]]-Table2[[#This Row],[MOD.DBP.15]]</f>
        <v>44</v>
      </c>
      <c r="AR34" s="3">
        <f>Table2[[#This Row],[MOD.cSBP.30]]-Table2[[#This Row],[MOD.DBP.30]]</f>
        <v>45</v>
      </c>
      <c r="AS34" s="3">
        <v>54</v>
      </c>
      <c r="AT34" s="3">
        <v>63</v>
      </c>
      <c r="AU34" s="3">
        <v>44</v>
      </c>
      <c r="AV34" s="3">
        <v>40</v>
      </c>
      <c r="AW34" s="3">
        <v>318</v>
      </c>
      <c r="AX34" s="3">
        <v>263</v>
      </c>
      <c r="AY34" s="3">
        <v>262</v>
      </c>
      <c r="AZ34" s="3">
        <v>284</v>
      </c>
      <c r="BA34" s="3">
        <v>121</v>
      </c>
      <c r="BB34" s="3">
        <v>107</v>
      </c>
      <c r="BC34" s="3">
        <v>110</v>
      </c>
      <c r="BD34" s="3">
        <v>102</v>
      </c>
      <c r="BE34" s="3">
        <v>70</v>
      </c>
      <c r="BF34" s="3">
        <v>61</v>
      </c>
      <c r="BG34" s="3">
        <v>58</v>
      </c>
      <c r="BH34" s="3">
        <v>57</v>
      </c>
      <c r="BI34" s="3">
        <v>135</v>
      </c>
      <c r="BJ34" s="3">
        <v>139</v>
      </c>
      <c r="BK34" s="3">
        <v>104</v>
      </c>
      <c r="BL34" s="3">
        <v>99</v>
      </c>
      <c r="BM34" s="3">
        <f>Table2[[#This Row],[HIGH.SBP.PRE]]-Table2[[#This Row],[HIGH.cSBP.PRE]]</f>
        <v>-14</v>
      </c>
      <c r="BN34" s="3">
        <f>Table2[[#This Row],[HIGH.SBP.0]]-Table2[[#This Row],[HIGH.cSBP.0]]</f>
        <v>-32</v>
      </c>
      <c r="BO34" s="3">
        <f>Table2[[#This Row],[HIGH.SBP.15]]-Table2[[#This Row],[HIGH.cSBP.15]]</f>
        <v>6</v>
      </c>
      <c r="BP34" s="3">
        <f>Table2[[#This Row],[HIGH.SBP.30]]-Table2[[#This Row],[HIGH.cSBP.30]]</f>
        <v>3</v>
      </c>
      <c r="BQ34" s="3">
        <f>((Table2[[#This Row],[HIGH.SBP.PRE]]-Table2[[#This Row],[HIGH.cSBP.PRE]])/(Table2[[#This Row],[HIGH.cSBP.PRE]]))*100</f>
        <v>-10.37037037037037</v>
      </c>
      <c r="BR34" s="3">
        <f>((Table2[[#This Row],[HIGH.SBP.0]]-Table2[[#This Row],[HIGH.cSBP.0]])/(Table2[[#This Row],[HIGH.cSBP.0]]))*100</f>
        <v>-23.021582733812952</v>
      </c>
      <c r="BS34" s="3">
        <f>((Table2[[#This Row],[HIGH.SBP.15]]-Table2[[#This Row],[HIGH.cSBP.15]])/(Table2[[#This Row],[HIGH.cSBP.15]]))*100</f>
        <v>5.7692307692307692</v>
      </c>
      <c r="BT34" s="3">
        <f>((Table2[[#This Row],[HIGH.SBP.30]]-Table2[[#This Row],[HIGH.cSBP.30]])/(Table2[[#This Row],[HIGH.cSBP.30]]))*100</f>
        <v>3.0303030303030303</v>
      </c>
      <c r="BU34" s="3">
        <v>70</v>
      </c>
      <c r="BV34" s="3">
        <v>90</v>
      </c>
      <c r="BW34" s="3">
        <v>90</v>
      </c>
      <c r="BX34" s="3">
        <v>90</v>
      </c>
      <c r="BY34" s="3">
        <v>9.1</v>
      </c>
      <c r="BZ34" s="3">
        <v>9.3000000000000007</v>
      </c>
      <c r="CA34" s="3">
        <v>9.5</v>
      </c>
      <c r="CB34" s="3">
        <v>9.6999999999999993</v>
      </c>
      <c r="CC34" s="3">
        <v>11.3</v>
      </c>
      <c r="CD34" s="3">
        <v>9.8000000000000007</v>
      </c>
      <c r="CE34" s="3">
        <v>9.4</v>
      </c>
      <c r="CF34" s="3">
        <v>9.1999999999999993</v>
      </c>
      <c r="CG34" s="3">
        <v>9.6999999999999993</v>
      </c>
      <c r="CH34" s="3">
        <v>9.8000000000000007</v>
      </c>
      <c r="CI34" s="3">
        <v>10.3</v>
      </c>
      <c r="CJ34" s="3">
        <v>9.9</v>
      </c>
      <c r="CK34" s="3">
        <f>Table2[[#This Row],[HIGH.cSBP.PRE]]-Table2[[#This Row],[HIGH.DBP.PRE]]</f>
        <v>65</v>
      </c>
      <c r="CL34" s="3">
        <f>Table2[[#This Row],[HIGH.cSBP.0]]-Table2[[#This Row],[HIGH.DBP.0]]</f>
        <v>78</v>
      </c>
      <c r="CM34" s="3">
        <f>Table2[[#This Row],[HIGH.cSBP.15]]-Table2[[#This Row],[HIGH.DBP.15]]</f>
        <v>46</v>
      </c>
      <c r="CN34" s="3">
        <f>Table2[[#This Row],[HIGH.cSBP.30]]-Table2[[#This Row],[HIGH.DBP.30]]</f>
        <v>42</v>
      </c>
      <c r="CO34" s="3">
        <f>Table2[[#This Row],[HIGH.SBP.PRE]]-Table2[[#This Row],[HIGH.DBP.PRE]]</f>
        <v>51</v>
      </c>
      <c r="CP34" s="3">
        <v>69</v>
      </c>
      <c r="CQ34" s="3">
        <v>46</v>
      </c>
      <c r="CR34" s="3">
        <v>36</v>
      </c>
      <c r="CS34" s="3">
        <v>327</v>
      </c>
      <c r="CT34" s="3">
        <v>277</v>
      </c>
      <c r="CU34" s="3">
        <v>269</v>
      </c>
      <c r="CV34" s="3">
        <v>272</v>
      </c>
    </row>
    <row r="35" spans="1:100" ht="16.5" x14ac:dyDescent="0.3">
      <c r="A35" s="3">
        <v>66</v>
      </c>
      <c r="B35" s="3" t="s">
        <v>59</v>
      </c>
      <c r="C35" s="3" t="s">
        <v>35</v>
      </c>
      <c r="D35" s="3" t="s">
        <v>39</v>
      </c>
      <c r="E35" s="3">
        <v>124</v>
      </c>
      <c r="F35" s="3">
        <v>132</v>
      </c>
      <c r="G35" s="3">
        <v>124</v>
      </c>
      <c r="H35" s="3">
        <v>124</v>
      </c>
      <c r="I35" s="3">
        <v>68</v>
      </c>
      <c r="J35" s="3">
        <v>72</v>
      </c>
      <c r="K35" s="3">
        <v>76</v>
      </c>
      <c r="L35" s="3">
        <v>75</v>
      </c>
      <c r="M35" s="3">
        <v>121</v>
      </c>
      <c r="N35" s="3">
        <v>125</v>
      </c>
      <c r="O35" s="3">
        <v>122</v>
      </c>
      <c r="P35" s="3">
        <v>118</v>
      </c>
      <c r="Q35" s="3">
        <f>Table2[[#This Row],[MOD.SBP.PRE]]-Table2[[#This Row],[MOD.cSBP.PRE]]</f>
        <v>3</v>
      </c>
      <c r="R35" s="3">
        <f>Table2[[#This Row],[MOD.SBP.0]]-Table2[[#This Row],[MOD.cSBP.0]]</f>
        <v>7</v>
      </c>
      <c r="S35" s="3">
        <f>Table2[[#This Row],[MOD.SBP.15]]-Table2[[#This Row],[MOD.cSBP.15]]</f>
        <v>2</v>
      </c>
      <c r="T35" s="3">
        <f>Table2[[#This Row],[MOD.SBP.30]]-Table2[[#This Row],[MOD.cSBP.30]]</f>
        <v>6</v>
      </c>
      <c r="U35" s="3">
        <f>((Table2[[#This Row],[MOD.SBP.PRE]]-Table2[[#This Row],[MOD.cSBP.PRE]])/(Table2[[#This Row],[MOD.cSBP.PRE]]))*100</f>
        <v>2.4793388429752068</v>
      </c>
      <c r="V35" s="3">
        <f>((Table2[[#This Row],[MOD.SBP.0]]-Table2[[#This Row],[MOD.cSBP.0]])/(Table2[[#This Row],[MOD.cSBP.0]]))*100</f>
        <v>5.6000000000000005</v>
      </c>
      <c r="W35" s="3">
        <f>((Table2[[#This Row],[MOD.SBP.15]]-Table2[[#This Row],[MOD.cSBP.15]])/(Table2[[#This Row],[MOD.cSBP.15]]))*100</f>
        <v>1.639344262295082</v>
      </c>
      <c r="X35" s="3">
        <f>((Table2[[#This Row],[MOD.SBP.30]]-Table2[[#This Row],[MOD.cSBP.30]])/(Table2[[#This Row],[MOD.cSBP.30]]))*100</f>
        <v>5.0847457627118651</v>
      </c>
      <c r="Y35" s="3"/>
      <c r="Z35" s="3">
        <v>64</v>
      </c>
      <c r="AA35" s="3">
        <v>61</v>
      </c>
      <c r="AB35" s="3">
        <v>63</v>
      </c>
      <c r="AC35" s="3"/>
      <c r="AD35" s="3">
        <v>11.9</v>
      </c>
      <c r="AE35" s="3">
        <v>3.6</v>
      </c>
      <c r="AF35" s="3">
        <v>12.8</v>
      </c>
      <c r="AG35" s="3"/>
      <c r="AH35" s="3">
        <v>10.4</v>
      </c>
      <c r="AI35" s="3">
        <v>11</v>
      </c>
      <c r="AJ35" s="3">
        <v>10</v>
      </c>
      <c r="AK35" s="3"/>
      <c r="AL35" s="3">
        <v>9.5</v>
      </c>
      <c r="AM35" s="3">
        <v>11.2</v>
      </c>
      <c r="AN35" s="3">
        <v>10.8</v>
      </c>
      <c r="AO35" s="3">
        <f>Table2[[#This Row],[MOD.cSBP.PRE]]-Table2[[#This Row],[MOD.DBP.PRE]]</f>
        <v>53</v>
      </c>
      <c r="AP35" s="3">
        <f>Table2[[#This Row],[MOD.cSBP.0]]-Table2[[#This Row],[MOD.DBP.0]]</f>
        <v>53</v>
      </c>
      <c r="AQ35" s="3">
        <f>Table2[[#This Row],[MOD.cSBP.15]]-Table2[[#This Row],[MOD.DBP.15]]</f>
        <v>46</v>
      </c>
      <c r="AR35" s="3">
        <f>Table2[[#This Row],[MOD.cSBP.30]]-Table2[[#This Row],[MOD.DBP.30]]</f>
        <v>43</v>
      </c>
      <c r="AS35" s="3"/>
      <c r="AT35" s="3">
        <v>53</v>
      </c>
      <c r="AU35" s="3">
        <v>46</v>
      </c>
      <c r="AV35" s="3">
        <v>42</v>
      </c>
      <c r="AW35" s="3"/>
      <c r="AX35" s="3">
        <v>310</v>
      </c>
      <c r="AY35" s="3">
        <v>315</v>
      </c>
      <c r="AZ35" s="3">
        <v>318</v>
      </c>
      <c r="BA35" s="3">
        <v>122</v>
      </c>
      <c r="BB35" s="3">
        <v>122</v>
      </c>
      <c r="BC35" s="3">
        <v>118</v>
      </c>
      <c r="BD35" s="3">
        <v>117</v>
      </c>
      <c r="BE35" s="3">
        <v>70</v>
      </c>
      <c r="BF35" s="3">
        <v>79</v>
      </c>
      <c r="BG35" s="3">
        <v>75</v>
      </c>
      <c r="BH35" s="3">
        <v>75</v>
      </c>
      <c r="BI35" s="3">
        <v>120</v>
      </c>
      <c r="BJ35" s="3">
        <v>119</v>
      </c>
      <c r="BK35" s="3">
        <v>108</v>
      </c>
      <c r="BL35" s="3">
        <v>100</v>
      </c>
      <c r="BM35" s="3">
        <f>Table2[[#This Row],[HIGH.SBP.PRE]]-Table2[[#This Row],[HIGH.cSBP.PRE]]</f>
        <v>2</v>
      </c>
      <c r="BN35" s="3">
        <f>Table2[[#This Row],[HIGH.SBP.0]]-Table2[[#This Row],[HIGH.cSBP.0]]</f>
        <v>3</v>
      </c>
      <c r="BO35" s="3">
        <f>Table2[[#This Row],[HIGH.SBP.15]]-Table2[[#This Row],[HIGH.cSBP.15]]</f>
        <v>10</v>
      </c>
      <c r="BP35" s="3">
        <f>Table2[[#This Row],[HIGH.SBP.30]]-Table2[[#This Row],[HIGH.cSBP.30]]</f>
        <v>17</v>
      </c>
      <c r="BQ35" s="3">
        <f>((Table2[[#This Row],[HIGH.SBP.PRE]]-Table2[[#This Row],[HIGH.cSBP.PRE]])/(Table2[[#This Row],[HIGH.cSBP.PRE]]))*100</f>
        <v>1.6666666666666667</v>
      </c>
      <c r="BR35" s="3">
        <f>((Table2[[#This Row],[HIGH.SBP.0]]-Table2[[#This Row],[HIGH.cSBP.0]])/(Table2[[#This Row],[HIGH.cSBP.0]]))*100</f>
        <v>2.5210084033613445</v>
      </c>
      <c r="BS35" s="3">
        <f>((Table2[[#This Row],[HIGH.SBP.15]]-Table2[[#This Row],[HIGH.cSBP.15]])/(Table2[[#This Row],[HIGH.cSBP.15]]))*100</f>
        <v>9.2592592592592595</v>
      </c>
      <c r="BT35" s="3">
        <f>((Table2[[#This Row],[HIGH.SBP.30]]-Table2[[#This Row],[HIGH.cSBP.30]])/(Table2[[#This Row],[HIGH.cSBP.30]]))*100</f>
        <v>17</v>
      </c>
      <c r="BU35" s="3"/>
      <c r="BV35" s="3">
        <v>69</v>
      </c>
      <c r="BW35" s="3">
        <v>67</v>
      </c>
      <c r="BX35" s="3">
        <v>66</v>
      </c>
      <c r="BY35" s="3"/>
      <c r="BZ35" s="3">
        <v>8.6999999999999993</v>
      </c>
      <c r="CA35" s="3">
        <v>8.6</v>
      </c>
      <c r="CB35" s="3">
        <v>7.8</v>
      </c>
      <c r="CC35" s="3"/>
      <c r="CD35" s="3">
        <v>7.9</v>
      </c>
      <c r="CE35" s="3">
        <v>8.1</v>
      </c>
      <c r="CF35" s="3">
        <v>8</v>
      </c>
      <c r="CG35" s="3"/>
      <c r="CH35" s="3">
        <v>7.3</v>
      </c>
      <c r="CI35" s="3">
        <v>10</v>
      </c>
      <c r="CJ35" s="3">
        <v>9.1</v>
      </c>
      <c r="CK35" s="3">
        <f>Table2[[#This Row],[HIGH.cSBP.PRE]]-Table2[[#This Row],[HIGH.DBP.PRE]]</f>
        <v>50</v>
      </c>
      <c r="CL35" s="3">
        <f>Table2[[#This Row],[HIGH.cSBP.0]]-Table2[[#This Row],[HIGH.DBP.0]]</f>
        <v>40</v>
      </c>
      <c r="CM35" s="3">
        <f>Table2[[#This Row],[HIGH.cSBP.15]]-Table2[[#This Row],[HIGH.DBP.15]]</f>
        <v>33</v>
      </c>
      <c r="CN35" s="3">
        <f>Table2[[#This Row],[HIGH.cSBP.30]]-Table2[[#This Row],[HIGH.DBP.30]]</f>
        <v>25</v>
      </c>
      <c r="CO35" s="3">
        <f>Table2[[#This Row],[HIGH.SBP.PRE]]-Table2[[#This Row],[HIGH.DBP.PRE]]</f>
        <v>52</v>
      </c>
      <c r="CP35" s="3">
        <v>38</v>
      </c>
      <c r="CQ35" s="3">
        <v>33</v>
      </c>
      <c r="CR35" s="3">
        <v>32</v>
      </c>
      <c r="CS35" s="3"/>
      <c r="CT35" s="3">
        <v>304</v>
      </c>
      <c r="CU35" s="3">
        <v>309</v>
      </c>
      <c r="CV35" s="3">
        <v>333</v>
      </c>
    </row>
    <row r="36" spans="1:100" ht="16.5" x14ac:dyDescent="0.3">
      <c r="A36" s="3">
        <v>61</v>
      </c>
      <c r="B36" s="3" t="s">
        <v>58</v>
      </c>
      <c r="C36" s="3" t="s">
        <v>36</v>
      </c>
      <c r="D36" s="3" t="s">
        <v>39</v>
      </c>
      <c r="E36" s="3">
        <v>128</v>
      </c>
      <c r="F36" s="3">
        <v>140</v>
      </c>
      <c r="G36" s="3">
        <v>131</v>
      </c>
      <c r="H36" s="3">
        <v>128</v>
      </c>
      <c r="I36" s="3">
        <v>80</v>
      </c>
      <c r="J36" s="3">
        <v>81</v>
      </c>
      <c r="K36" s="3">
        <v>79</v>
      </c>
      <c r="L36" s="3">
        <v>78</v>
      </c>
      <c r="M36" s="3">
        <v>123</v>
      </c>
      <c r="N36" s="3">
        <v>129</v>
      </c>
      <c r="O36" s="3">
        <v>120</v>
      </c>
      <c r="P36" s="3">
        <v>124</v>
      </c>
      <c r="Q36" s="3">
        <f>Table2[[#This Row],[MOD.SBP.PRE]]-Table2[[#This Row],[MOD.cSBP.PRE]]</f>
        <v>5</v>
      </c>
      <c r="R36" s="3">
        <f>Table2[[#This Row],[MOD.SBP.0]]-Table2[[#This Row],[MOD.cSBP.0]]</f>
        <v>11</v>
      </c>
      <c r="S36" s="3">
        <f>Table2[[#This Row],[MOD.SBP.15]]-Table2[[#This Row],[MOD.cSBP.15]]</f>
        <v>11</v>
      </c>
      <c r="T36" s="3">
        <f>Table2[[#This Row],[MOD.SBP.30]]-Table2[[#This Row],[MOD.cSBP.30]]</f>
        <v>4</v>
      </c>
      <c r="U36" s="3">
        <f>((Table2[[#This Row],[MOD.SBP.PRE]]-Table2[[#This Row],[MOD.cSBP.PRE]])/(Table2[[#This Row],[MOD.cSBP.PRE]]))*100</f>
        <v>4.0650406504065035</v>
      </c>
      <c r="V36" s="3">
        <f>((Table2[[#This Row],[MOD.SBP.0]]-Table2[[#This Row],[MOD.cSBP.0]])/(Table2[[#This Row],[MOD.cSBP.0]]))*100</f>
        <v>8.5271317829457356</v>
      </c>
      <c r="W36" s="3">
        <f>((Table2[[#This Row],[MOD.SBP.15]]-Table2[[#This Row],[MOD.cSBP.15]])/(Table2[[#This Row],[MOD.cSBP.15]]))*100</f>
        <v>9.1666666666666661</v>
      </c>
      <c r="X36" s="3">
        <f>((Table2[[#This Row],[MOD.SBP.30]]-Table2[[#This Row],[MOD.cSBP.30]])/(Table2[[#This Row],[MOD.cSBP.30]]))*100</f>
        <v>3.225806451612903</v>
      </c>
      <c r="Y36" s="3">
        <v>64</v>
      </c>
      <c r="Z36" s="3">
        <v>68</v>
      </c>
      <c r="AA36" s="3">
        <v>65</v>
      </c>
      <c r="AB36" s="3">
        <v>59</v>
      </c>
      <c r="AC36" s="3">
        <v>8.6999999999999993</v>
      </c>
      <c r="AD36" s="3">
        <v>10.5</v>
      </c>
      <c r="AE36" s="3">
        <v>10.4</v>
      </c>
      <c r="AF36" s="3">
        <v>8.9</v>
      </c>
      <c r="AG36" s="3">
        <v>10.8</v>
      </c>
      <c r="AH36" s="3">
        <v>11</v>
      </c>
      <c r="AI36" s="3">
        <v>11</v>
      </c>
      <c r="AJ36" s="3">
        <v>8.6999999999999993</v>
      </c>
      <c r="AK36" s="3">
        <v>10.6</v>
      </c>
      <c r="AL36" s="3">
        <v>10.3</v>
      </c>
      <c r="AM36" s="3">
        <v>10.3</v>
      </c>
      <c r="AN36" s="3">
        <v>10</v>
      </c>
      <c r="AO36" s="3">
        <f>Table2[[#This Row],[MOD.cSBP.PRE]]-Table2[[#This Row],[MOD.DBP.PRE]]</f>
        <v>43</v>
      </c>
      <c r="AP36" s="3">
        <f>Table2[[#This Row],[MOD.cSBP.0]]-Table2[[#This Row],[MOD.DBP.0]]</f>
        <v>48</v>
      </c>
      <c r="AQ36" s="3">
        <f>Table2[[#This Row],[MOD.cSBP.15]]-Table2[[#This Row],[MOD.DBP.15]]</f>
        <v>41</v>
      </c>
      <c r="AR36" s="3">
        <f>Table2[[#This Row],[MOD.cSBP.30]]-Table2[[#This Row],[MOD.DBP.30]]</f>
        <v>46</v>
      </c>
      <c r="AS36" s="3">
        <v>38</v>
      </c>
      <c r="AT36" s="3">
        <v>48</v>
      </c>
      <c r="AU36" s="3">
        <v>52</v>
      </c>
      <c r="AV36" s="3">
        <v>46</v>
      </c>
      <c r="AW36" s="3">
        <v>313</v>
      </c>
      <c r="AX36" s="3">
        <v>284</v>
      </c>
      <c r="AY36" s="3">
        <v>294</v>
      </c>
      <c r="AZ36" s="3">
        <v>294</v>
      </c>
      <c r="BA36" s="3">
        <v>132</v>
      </c>
      <c r="BB36" s="3">
        <v>132</v>
      </c>
      <c r="BC36" s="3">
        <v>128</v>
      </c>
      <c r="BD36" s="3">
        <v>125</v>
      </c>
      <c r="BE36" s="3">
        <v>78</v>
      </c>
      <c r="BF36" s="3">
        <v>74</v>
      </c>
      <c r="BG36" s="3">
        <v>75</v>
      </c>
      <c r="BH36" s="3">
        <v>66</v>
      </c>
      <c r="BI36" s="3">
        <v>118</v>
      </c>
      <c r="BJ36" s="3">
        <v>118</v>
      </c>
      <c r="BK36" s="3">
        <v>115</v>
      </c>
      <c r="BL36" s="3">
        <v>115</v>
      </c>
      <c r="BM36" s="3">
        <f>Table2[[#This Row],[HIGH.SBP.PRE]]-Table2[[#This Row],[HIGH.cSBP.PRE]]</f>
        <v>14</v>
      </c>
      <c r="BN36" s="3">
        <f>Table2[[#This Row],[HIGH.SBP.0]]-Table2[[#This Row],[HIGH.cSBP.0]]</f>
        <v>14</v>
      </c>
      <c r="BO36" s="3">
        <f>Table2[[#This Row],[HIGH.SBP.15]]-Table2[[#This Row],[HIGH.cSBP.15]]</f>
        <v>13</v>
      </c>
      <c r="BP36" s="3">
        <f>Table2[[#This Row],[HIGH.SBP.30]]-Table2[[#This Row],[HIGH.cSBP.30]]</f>
        <v>10</v>
      </c>
      <c r="BQ36" s="3">
        <f>((Table2[[#This Row],[HIGH.SBP.PRE]]-Table2[[#This Row],[HIGH.cSBP.PRE]])/(Table2[[#This Row],[HIGH.cSBP.PRE]]))*100</f>
        <v>11.864406779661017</v>
      </c>
      <c r="BR36" s="3">
        <f>((Table2[[#This Row],[HIGH.SBP.0]]-Table2[[#This Row],[HIGH.cSBP.0]])/(Table2[[#This Row],[HIGH.cSBP.0]]))*100</f>
        <v>11.864406779661017</v>
      </c>
      <c r="BS36" s="3">
        <f>((Table2[[#This Row],[HIGH.SBP.15]]-Table2[[#This Row],[HIGH.cSBP.15]])/(Table2[[#This Row],[HIGH.cSBP.15]]))*100</f>
        <v>11.304347826086957</v>
      </c>
      <c r="BT36" s="3">
        <f>((Table2[[#This Row],[HIGH.SBP.30]]-Table2[[#This Row],[HIGH.cSBP.30]])/(Table2[[#This Row],[HIGH.cSBP.30]]))*100</f>
        <v>8.695652173913043</v>
      </c>
      <c r="BU36" s="3">
        <v>59</v>
      </c>
      <c r="BV36" s="3">
        <v>69</v>
      </c>
      <c r="BW36" s="3">
        <v>64</v>
      </c>
      <c r="BX36" s="3">
        <v>59</v>
      </c>
      <c r="BY36" s="3">
        <v>8.6999999999999993</v>
      </c>
      <c r="BZ36" s="3">
        <v>9.9</v>
      </c>
      <c r="CA36" s="3">
        <v>9.1</v>
      </c>
      <c r="CB36" s="3">
        <v>9.1999999999999993</v>
      </c>
      <c r="CC36" s="3">
        <v>10.3</v>
      </c>
      <c r="CD36" s="3">
        <v>6</v>
      </c>
      <c r="CE36" s="3">
        <v>8.3000000000000007</v>
      </c>
      <c r="CF36" s="3">
        <v>9.4</v>
      </c>
      <c r="CG36" s="3">
        <v>10.4</v>
      </c>
      <c r="CH36" s="3">
        <v>9.8000000000000007</v>
      </c>
      <c r="CI36" s="3">
        <v>9.9</v>
      </c>
      <c r="CJ36" s="3">
        <v>9</v>
      </c>
      <c r="CK36" s="3">
        <f>Table2[[#This Row],[HIGH.cSBP.PRE]]-Table2[[#This Row],[HIGH.DBP.PRE]]</f>
        <v>40</v>
      </c>
      <c r="CL36" s="3">
        <f>Table2[[#This Row],[HIGH.cSBP.0]]-Table2[[#This Row],[HIGH.DBP.0]]</f>
        <v>44</v>
      </c>
      <c r="CM36" s="3">
        <f>Table2[[#This Row],[HIGH.cSBP.15]]-Table2[[#This Row],[HIGH.DBP.15]]</f>
        <v>40</v>
      </c>
      <c r="CN36" s="3">
        <f>Table2[[#This Row],[HIGH.cSBP.30]]-Table2[[#This Row],[HIGH.DBP.30]]</f>
        <v>49</v>
      </c>
      <c r="CO36" s="3">
        <f>Table2[[#This Row],[HIGH.SBP.PRE]]-Table2[[#This Row],[HIGH.DBP.PRE]]</f>
        <v>54</v>
      </c>
      <c r="CP36" s="3">
        <v>44</v>
      </c>
      <c r="CQ36" s="3">
        <v>45</v>
      </c>
      <c r="CR36" s="3">
        <v>47</v>
      </c>
      <c r="CS36" s="3">
        <v>304</v>
      </c>
      <c r="CT36" s="3">
        <v>299</v>
      </c>
      <c r="CU36" s="3">
        <v>314</v>
      </c>
      <c r="CV36" s="3">
        <v>319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66077-B234-4FFA-9AF9-1A9FB8609EBF}">
  <dimension ref="A1:O37"/>
  <sheetViews>
    <sheetView workbookViewId="0">
      <selection activeCell="N12" sqref="N12"/>
    </sheetView>
  </sheetViews>
  <sheetFormatPr defaultRowHeight="15" x14ac:dyDescent="0.25"/>
  <cols>
    <col min="3" max="3" width="13.28515625" bestFit="1" customWidth="1"/>
    <col min="4" max="4" width="13.140625" bestFit="1" customWidth="1"/>
    <col min="5" max="5" width="7.85546875" bestFit="1" customWidth="1"/>
    <col min="6" max="6" width="5.7109375" bestFit="1" customWidth="1"/>
    <col min="7" max="7" width="7.7109375" bestFit="1" customWidth="1"/>
    <col min="11" max="11" width="3.140625" bestFit="1" customWidth="1"/>
    <col min="12" max="12" width="6.28515625" bestFit="1" customWidth="1"/>
    <col min="13" max="13" width="5" bestFit="1" customWidth="1"/>
    <col min="14" max="14" width="4.42578125" bestFit="1" customWidth="1"/>
  </cols>
  <sheetData>
    <row r="1" spans="1:15" x14ac:dyDescent="0.25">
      <c r="A1" t="s">
        <v>0</v>
      </c>
      <c r="B1" t="s">
        <v>1</v>
      </c>
      <c r="C1" t="s">
        <v>207</v>
      </c>
      <c r="D1" t="s">
        <v>141</v>
      </c>
      <c r="E1" t="s">
        <v>208</v>
      </c>
      <c r="F1" t="s">
        <v>209</v>
      </c>
      <c r="G1" t="s">
        <v>212</v>
      </c>
      <c r="H1" t="s">
        <v>214</v>
      </c>
      <c r="K1" s="6" t="s">
        <v>209</v>
      </c>
      <c r="L1" s="6" t="s">
        <v>210</v>
      </c>
      <c r="M1" s="6" t="s">
        <v>211</v>
      </c>
      <c r="N1" s="6" t="s">
        <v>212</v>
      </c>
      <c r="O1" s="9" t="s">
        <v>213</v>
      </c>
    </row>
    <row r="2" spans="1:15" x14ac:dyDescent="0.25">
      <c r="A2" t="s">
        <v>2</v>
      </c>
      <c r="B2" t="s">
        <v>37</v>
      </c>
      <c r="C2">
        <v>121</v>
      </c>
      <c r="D2">
        <v>120</v>
      </c>
      <c r="E2">
        <f>C2-D2</f>
        <v>1</v>
      </c>
      <c r="F2" s="1">
        <f>(_xlfn.STDEV.S(C2,D2)/AVERAGE(C2,D2))*100</f>
        <v>0.58681060679381536</v>
      </c>
      <c r="G2" s="1">
        <f>AVERAGE(C2:D2)*F2/100</f>
        <v>0.70710678118654757</v>
      </c>
      <c r="H2" s="1">
        <f>2*G2/4</f>
        <v>0.35355339059327379</v>
      </c>
      <c r="I2" s="1"/>
      <c r="J2" s="1"/>
      <c r="K2" s="7">
        <v>5.29</v>
      </c>
      <c r="L2" s="8">
        <f>_xlfn.STDEV.S(E2:E29,E31,E33:E36)</f>
        <v>12.54182396961656</v>
      </c>
      <c r="M2" s="8">
        <f>L2/SQRT(2)</f>
        <v>8.8684087773638538</v>
      </c>
      <c r="N2" s="1">
        <f>(124.36*K2)/100</f>
        <v>6.5786440000000006</v>
      </c>
    </row>
    <row r="3" spans="1:15" x14ac:dyDescent="0.25">
      <c r="A3" t="s">
        <v>3</v>
      </c>
      <c r="B3" t="s">
        <v>37</v>
      </c>
      <c r="C3">
        <v>94</v>
      </c>
      <c r="D3">
        <v>120</v>
      </c>
      <c r="E3">
        <f t="shared" ref="E3:E36" si="0">C3-D3</f>
        <v>-26</v>
      </c>
      <c r="F3" s="1">
        <f t="shared" ref="F3:F36" si="1">(_xlfn.STDEV.S(C3,D3)/AVERAGE(C3,D3))*100</f>
        <v>17.182033935374051</v>
      </c>
      <c r="G3" s="1">
        <f>AVERAGE(C3:D3)*F3/100</f>
        <v>18.384776310850235</v>
      </c>
      <c r="H3" s="1">
        <f t="shared" ref="H3:H37" si="2">2*G3/4</f>
        <v>9.1923881554251174</v>
      </c>
      <c r="I3" s="1"/>
      <c r="J3" s="1"/>
    </row>
    <row r="4" spans="1:15" x14ac:dyDescent="0.25">
      <c r="A4" t="s">
        <v>4</v>
      </c>
      <c r="B4" t="s">
        <v>37</v>
      </c>
      <c r="C4">
        <v>112</v>
      </c>
      <c r="D4">
        <v>93</v>
      </c>
      <c r="E4">
        <f t="shared" si="0"/>
        <v>19</v>
      </c>
      <c r="F4" s="1">
        <f t="shared" si="1"/>
        <v>13.107345212238442</v>
      </c>
      <c r="G4" s="1">
        <f t="shared" ref="G4:G37" si="3">AVERAGE(C4:D4)*F4/100</f>
        <v>13.435028842544403</v>
      </c>
      <c r="H4" s="1">
        <f t="shared" si="2"/>
        <v>6.7175144212722016</v>
      </c>
      <c r="I4" s="1"/>
      <c r="J4" s="1"/>
    </row>
    <row r="5" spans="1:15" x14ac:dyDescent="0.25">
      <c r="A5" t="s">
        <v>5</v>
      </c>
      <c r="B5" t="s">
        <v>37</v>
      </c>
      <c r="C5">
        <v>119</v>
      </c>
      <c r="D5">
        <v>100</v>
      </c>
      <c r="E5">
        <f t="shared" si="0"/>
        <v>19</v>
      </c>
      <c r="F5" s="1">
        <f t="shared" si="1"/>
        <v>12.269432732917263</v>
      </c>
      <c r="G5" s="1">
        <f t="shared" si="3"/>
        <v>13.435028842544403</v>
      </c>
      <c r="H5" s="1">
        <f t="shared" si="2"/>
        <v>6.7175144212722016</v>
      </c>
      <c r="I5" s="1"/>
      <c r="J5" s="1"/>
    </row>
    <row r="6" spans="1:15" x14ac:dyDescent="0.25">
      <c r="A6" t="s">
        <v>6</v>
      </c>
      <c r="B6" t="s">
        <v>37</v>
      </c>
      <c r="C6">
        <v>120</v>
      </c>
      <c r="D6">
        <v>114</v>
      </c>
      <c r="E6">
        <f t="shared" si="0"/>
        <v>6</v>
      </c>
      <c r="F6" s="1">
        <f t="shared" si="1"/>
        <v>3.6261886214694741</v>
      </c>
      <c r="G6" s="1">
        <f t="shared" si="3"/>
        <v>4.2426406871192848</v>
      </c>
      <c r="H6" s="1">
        <f t="shared" si="2"/>
        <v>2.1213203435596424</v>
      </c>
      <c r="I6" s="1"/>
      <c r="J6" s="1"/>
    </row>
    <row r="7" spans="1:15" x14ac:dyDescent="0.25">
      <c r="A7" t="s">
        <v>7</v>
      </c>
      <c r="B7" t="s">
        <v>37</v>
      </c>
      <c r="C7">
        <v>128</v>
      </c>
      <c r="D7">
        <v>137</v>
      </c>
      <c r="E7">
        <f t="shared" si="0"/>
        <v>-9</v>
      </c>
      <c r="F7" s="1">
        <f t="shared" si="1"/>
        <v>4.8029894571161718</v>
      </c>
      <c r="G7" s="1">
        <f t="shared" si="3"/>
        <v>6.3639610306789276</v>
      </c>
      <c r="H7" s="1">
        <f t="shared" si="2"/>
        <v>3.1819805153394638</v>
      </c>
      <c r="I7" s="1"/>
      <c r="J7" s="1"/>
    </row>
    <row r="8" spans="1:15" x14ac:dyDescent="0.25">
      <c r="A8" t="s">
        <v>8</v>
      </c>
      <c r="B8" t="s">
        <v>37</v>
      </c>
      <c r="C8">
        <v>132</v>
      </c>
      <c r="D8">
        <v>140</v>
      </c>
      <c r="E8">
        <f t="shared" si="0"/>
        <v>-8</v>
      </c>
      <c r="F8" s="1">
        <f t="shared" si="1"/>
        <v>4.1594516540385147</v>
      </c>
      <c r="G8" s="1">
        <f t="shared" si="3"/>
        <v>5.6568542494923806</v>
      </c>
      <c r="H8" s="1">
        <f t="shared" si="2"/>
        <v>2.8284271247461903</v>
      </c>
      <c r="I8" s="1"/>
      <c r="J8" s="1"/>
    </row>
    <row r="9" spans="1:15" x14ac:dyDescent="0.25">
      <c r="A9" t="s">
        <v>9</v>
      </c>
      <c r="B9" t="s">
        <v>37</v>
      </c>
      <c r="C9">
        <v>113</v>
      </c>
      <c r="D9">
        <v>110</v>
      </c>
      <c r="E9">
        <f t="shared" si="0"/>
        <v>3</v>
      </c>
      <c r="F9" s="1">
        <f t="shared" si="1"/>
        <v>1.9025294561073027</v>
      </c>
      <c r="G9" s="1">
        <f t="shared" si="3"/>
        <v>2.1213203435596428</v>
      </c>
      <c r="H9" s="1">
        <f t="shared" si="2"/>
        <v>1.0606601717798214</v>
      </c>
      <c r="I9" s="1"/>
      <c r="J9" s="1"/>
    </row>
    <row r="10" spans="1:15" x14ac:dyDescent="0.25">
      <c r="A10" t="s">
        <v>10</v>
      </c>
      <c r="B10" t="s">
        <v>37</v>
      </c>
      <c r="C10">
        <v>102</v>
      </c>
      <c r="D10">
        <v>106</v>
      </c>
      <c r="E10">
        <f t="shared" si="0"/>
        <v>-4</v>
      </c>
      <c r="F10" s="1">
        <f t="shared" si="1"/>
        <v>2.719641466102106</v>
      </c>
      <c r="G10" s="1">
        <f t="shared" si="3"/>
        <v>2.8284271247461903</v>
      </c>
      <c r="H10" s="1">
        <f t="shared" si="2"/>
        <v>1.4142135623730951</v>
      </c>
      <c r="I10" s="1"/>
      <c r="J10" s="1"/>
    </row>
    <row r="11" spans="1:15" x14ac:dyDescent="0.25">
      <c r="A11" t="s">
        <v>11</v>
      </c>
      <c r="B11" t="s">
        <v>37</v>
      </c>
      <c r="C11">
        <v>120</v>
      </c>
      <c r="D11">
        <v>122</v>
      </c>
      <c r="E11">
        <f t="shared" si="0"/>
        <v>-2</v>
      </c>
      <c r="F11" s="1">
        <f t="shared" si="1"/>
        <v>1.1687715391513183</v>
      </c>
      <c r="G11" s="1">
        <f t="shared" si="3"/>
        <v>1.4142135623730951</v>
      </c>
      <c r="H11" s="1">
        <f t="shared" si="2"/>
        <v>0.70710678118654757</v>
      </c>
      <c r="I11" s="1"/>
      <c r="J11" s="1"/>
    </row>
    <row r="12" spans="1:15" x14ac:dyDescent="0.25">
      <c r="A12" t="s">
        <v>12</v>
      </c>
      <c r="B12" t="s">
        <v>37</v>
      </c>
      <c r="C12">
        <v>140</v>
      </c>
      <c r="D12">
        <v>150</v>
      </c>
      <c r="E12">
        <f t="shared" si="0"/>
        <v>-10</v>
      </c>
      <c r="F12" s="1">
        <f t="shared" si="1"/>
        <v>4.8765984909417073</v>
      </c>
      <c r="G12" s="1">
        <f t="shared" si="3"/>
        <v>7.0710678118654755</v>
      </c>
      <c r="H12" s="1">
        <f t="shared" si="2"/>
        <v>3.5355339059327378</v>
      </c>
      <c r="I12" s="1"/>
      <c r="J12" s="1"/>
    </row>
    <row r="13" spans="1:15" x14ac:dyDescent="0.25">
      <c r="A13" t="s">
        <v>13</v>
      </c>
      <c r="B13" t="s">
        <v>37</v>
      </c>
      <c r="C13">
        <v>117</v>
      </c>
      <c r="D13">
        <v>120</v>
      </c>
      <c r="E13">
        <f t="shared" si="0"/>
        <v>-3</v>
      </c>
      <c r="F13" s="1">
        <f t="shared" si="1"/>
        <v>1.7901437498393606</v>
      </c>
      <c r="G13" s="1">
        <f t="shared" si="3"/>
        <v>2.1213203435596424</v>
      </c>
      <c r="H13" s="1">
        <f t="shared" si="2"/>
        <v>1.0606601717798212</v>
      </c>
      <c r="I13" s="1"/>
      <c r="J13" s="1"/>
    </row>
    <row r="14" spans="1:15" x14ac:dyDescent="0.25">
      <c r="A14" t="s">
        <v>14</v>
      </c>
      <c r="B14" t="s">
        <v>37</v>
      </c>
      <c r="C14">
        <v>100</v>
      </c>
      <c r="D14">
        <v>113</v>
      </c>
      <c r="E14">
        <f t="shared" si="0"/>
        <v>-13</v>
      </c>
      <c r="F14" s="1">
        <f t="shared" si="1"/>
        <v>8.6313503806808622</v>
      </c>
      <c r="G14" s="1">
        <f t="shared" si="3"/>
        <v>9.1923881554251174</v>
      </c>
      <c r="H14" s="1">
        <f t="shared" si="2"/>
        <v>4.5961940777125587</v>
      </c>
      <c r="I14" s="1"/>
      <c r="J14" s="1"/>
    </row>
    <row r="15" spans="1:15" x14ac:dyDescent="0.25">
      <c r="A15" t="s">
        <v>15</v>
      </c>
      <c r="B15" t="s">
        <v>37</v>
      </c>
      <c r="C15">
        <v>140</v>
      </c>
      <c r="D15">
        <v>137</v>
      </c>
      <c r="E15">
        <f t="shared" si="0"/>
        <v>3</v>
      </c>
      <c r="F15" s="1">
        <f t="shared" si="1"/>
        <v>1.5316392372271785</v>
      </c>
      <c r="G15" s="1">
        <f t="shared" si="3"/>
        <v>2.1213203435596424</v>
      </c>
      <c r="H15" s="1">
        <f t="shared" si="2"/>
        <v>1.0606601717798212</v>
      </c>
      <c r="I15" s="1"/>
      <c r="J15" s="1"/>
    </row>
    <row r="16" spans="1:15" x14ac:dyDescent="0.25">
      <c r="A16" t="s">
        <v>16</v>
      </c>
      <c r="B16" t="s">
        <v>37</v>
      </c>
      <c r="C16">
        <v>126</v>
      </c>
      <c r="D16">
        <v>118</v>
      </c>
      <c r="E16">
        <f t="shared" si="0"/>
        <v>8</v>
      </c>
      <c r="F16" s="1">
        <f t="shared" si="1"/>
        <v>4.6367657782724434</v>
      </c>
      <c r="G16" s="1">
        <f t="shared" si="3"/>
        <v>5.6568542494923806</v>
      </c>
      <c r="H16" s="1">
        <f t="shared" si="2"/>
        <v>2.8284271247461903</v>
      </c>
      <c r="I16" s="1"/>
      <c r="J16" s="1"/>
    </row>
    <row r="17" spans="1:10" x14ac:dyDescent="0.25">
      <c r="A17" t="s">
        <v>17</v>
      </c>
      <c r="B17" t="s">
        <v>37</v>
      </c>
      <c r="C17">
        <v>103</v>
      </c>
      <c r="D17">
        <v>112</v>
      </c>
      <c r="E17">
        <f t="shared" si="0"/>
        <v>-9</v>
      </c>
      <c r="F17" s="1">
        <f t="shared" si="1"/>
        <v>5.9199637494687698</v>
      </c>
      <c r="G17" s="1">
        <f t="shared" si="3"/>
        <v>6.3639610306789276</v>
      </c>
      <c r="H17" s="1">
        <f t="shared" si="2"/>
        <v>3.1819805153394638</v>
      </c>
      <c r="I17" s="1"/>
      <c r="J17" s="1"/>
    </row>
    <row r="18" spans="1:10" x14ac:dyDescent="0.25">
      <c r="A18" t="s">
        <v>18</v>
      </c>
      <c r="B18" t="s">
        <v>37</v>
      </c>
      <c r="C18">
        <v>115</v>
      </c>
      <c r="D18">
        <v>112</v>
      </c>
      <c r="E18">
        <f t="shared" si="0"/>
        <v>3</v>
      </c>
      <c r="F18" s="1">
        <f t="shared" si="1"/>
        <v>1.8690047079820638</v>
      </c>
      <c r="G18" s="1">
        <f t="shared" si="3"/>
        <v>2.1213203435596424</v>
      </c>
      <c r="H18" s="1">
        <f t="shared" si="2"/>
        <v>1.0606601717798212</v>
      </c>
      <c r="I18" s="1"/>
      <c r="J18" s="1"/>
    </row>
    <row r="19" spans="1:10" x14ac:dyDescent="0.25">
      <c r="A19" t="s">
        <v>19</v>
      </c>
      <c r="B19" t="s">
        <v>39</v>
      </c>
      <c r="C19">
        <v>142</v>
      </c>
      <c r="D19">
        <v>132</v>
      </c>
      <c r="E19">
        <f t="shared" si="0"/>
        <v>10</v>
      </c>
      <c r="F19" s="1">
        <f t="shared" si="1"/>
        <v>5.1613633663251646</v>
      </c>
      <c r="G19" s="1">
        <f t="shared" si="3"/>
        <v>7.0710678118654755</v>
      </c>
      <c r="H19" s="1">
        <f t="shared" si="2"/>
        <v>3.5355339059327378</v>
      </c>
      <c r="I19" s="1"/>
      <c r="J19" s="1"/>
    </row>
    <row r="20" spans="1:10" x14ac:dyDescent="0.25">
      <c r="A20" t="s">
        <v>20</v>
      </c>
      <c r="B20" t="s">
        <v>39</v>
      </c>
      <c r="C20">
        <v>154</v>
      </c>
      <c r="D20">
        <v>122</v>
      </c>
      <c r="E20">
        <f t="shared" si="0"/>
        <v>32</v>
      </c>
      <c r="F20" s="1">
        <f t="shared" si="1"/>
        <v>16.396678984035887</v>
      </c>
      <c r="G20" s="1">
        <f t="shared" si="3"/>
        <v>22.627416997969526</v>
      </c>
      <c r="H20" s="1">
        <f t="shared" si="2"/>
        <v>11.313708498984763</v>
      </c>
      <c r="I20" s="1"/>
      <c r="J20" s="1"/>
    </row>
    <row r="21" spans="1:10" x14ac:dyDescent="0.25">
      <c r="A21" t="s">
        <v>21</v>
      </c>
      <c r="B21" t="s">
        <v>39</v>
      </c>
      <c r="C21">
        <v>112</v>
      </c>
      <c r="D21">
        <v>121</v>
      </c>
      <c r="E21">
        <f t="shared" si="0"/>
        <v>-9</v>
      </c>
      <c r="F21" s="1">
        <f t="shared" si="1"/>
        <v>5.4626274941450026</v>
      </c>
      <c r="G21" s="1">
        <f t="shared" si="3"/>
        <v>6.3639610306789276</v>
      </c>
      <c r="H21" s="1">
        <f t="shared" si="2"/>
        <v>3.1819805153394638</v>
      </c>
      <c r="I21" s="1"/>
      <c r="J21" s="1"/>
    </row>
    <row r="22" spans="1:10" x14ac:dyDescent="0.25">
      <c r="A22" t="s">
        <v>22</v>
      </c>
      <c r="B22" t="s">
        <v>39</v>
      </c>
      <c r="C22">
        <v>109</v>
      </c>
      <c r="D22">
        <v>103</v>
      </c>
      <c r="E22">
        <f t="shared" si="0"/>
        <v>6</v>
      </c>
      <c r="F22" s="1">
        <f t="shared" si="1"/>
        <v>4.0024912142634763</v>
      </c>
      <c r="G22" s="1">
        <f t="shared" si="3"/>
        <v>4.2426406871192848</v>
      </c>
      <c r="H22" s="1">
        <f t="shared" si="2"/>
        <v>2.1213203435596424</v>
      </c>
      <c r="I22" s="1"/>
      <c r="J22" s="1"/>
    </row>
    <row r="23" spans="1:10" x14ac:dyDescent="0.25">
      <c r="A23" t="s">
        <v>23</v>
      </c>
      <c r="B23" t="s">
        <v>39</v>
      </c>
      <c r="C23">
        <v>135</v>
      </c>
      <c r="D23">
        <v>160</v>
      </c>
      <c r="E23">
        <f t="shared" si="0"/>
        <v>-25</v>
      </c>
      <c r="F23" s="1">
        <f t="shared" si="1"/>
        <v>11.984860698077076</v>
      </c>
      <c r="G23" s="1">
        <f t="shared" si="3"/>
        <v>17.677669529663689</v>
      </c>
      <c r="H23" s="1">
        <f t="shared" si="2"/>
        <v>8.8388347648318444</v>
      </c>
      <c r="I23" s="1"/>
      <c r="J23" s="1"/>
    </row>
    <row r="24" spans="1:10" x14ac:dyDescent="0.25">
      <c r="A24" t="s">
        <v>24</v>
      </c>
      <c r="B24" t="s">
        <v>39</v>
      </c>
      <c r="C24">
        <v>141</v>
      </c>
      <c r="D24">
        <v>153</v>
      </c>
      <c r="E24">
        <f t="shared" si="0"/>
        <v>-12</v>
      </c>
      <c r="F24" s="1">
        <f t="shared" si="1"/>
        <v>5.7723002545840609</v>
      </c>
      <c r="G24" s="1">
        <f t="shared" si="3"/>
        <v>8.4852813742385695</v>
      </c>
      <c r="H24" s="1">
        <f t="shared" si="2"/>
        <v>4.2426406871192848</v>
      </c>
      <c r="I24" s="1"/>
      <c r="J24" s="1"/>
    </row>
    <row r="25" spans="1:10" x14ac:dyDescent="0.25">
      <c r="A25" t="s">
        <v>25</v>
      </c>
      <c r="B25" t="s">
        <v>39</v>
      </c>
      <c r="C25">
        <v>121</v>
      </c>
      <c r="D25">
        <v>118</v>
      </c>
      <c r="E25">
        <f t="shared" si="0"/>
        <v>3</v>
      </c>
      <c r="F25" s="1">
        <f t="shared" si="1"/>
        <v>1.7751634674139267</v>
      </c>
      <c r="G25" s="1">
        <f t="shared" si="3"/>
        <v>2.1213203435596424</v>
      </c>
      <c r="H25" s="1">
        <f t="shared" si="2"/>
        <v>1.0606601717798212</v>
      </c>
      <c r="I25" s="1"/>
      <c r="J25" s="1"/>
    </row>
    <row r="26" spans="1:10" x14ac:dyDescent="0.25">
      <c r="A26" t="s">
        <v>26</v>
      </c>
      <c r="B26" t="s">
        <v>39</v>
      </c>
      <c r="C26">
        <v>134</v>
      </c>
      <c r="D26">
        <v>132</v>
      </c>
      <c r="E26">
        <f t="shared" si="0"/>
        <v>2</v>
      </c>
      <c r="F26" s="1">
        <f t="shared" si="1"/>
        <v>1.0633184679496956</v>
      </c>
      <c r="G26" s="1">
        <f t="shared" si="3"/>
        <v>1.4142135623730951</v>
      </c>
      <c r="H26" s="1">
        <f t="shared" si="2"/>
        <v>0.70710678118654757</v>
      </c>
      <c r="I26" s="1"/>
      <c r="J26" s="1"/>
    </row>
    <row r="27" spans="1:10" x14ac:dyDescent="0.25">
      <c r="A27" t="s">
        <v>27</v>
      </c>
      <c r="B27" t="s">
        <v>39</v>
      </c>
      <c r="C27">
        <v>155</v>
      </c>
      <c r="D27">
        <v>177</v>
      </c>
      <c r="E27">
        <f t="shared" si="0"/>
        <v>-22</v>
      </c>
      <c r="F27" s="1">
        <f t="shared" si="1"/>
        <v>9.3712946904241221</v>
      </c>
      <c r="G27" s="1">
        <f t="shared" si="3"/>
        <v>15.556349186104043</v>
      </c>
      <c r="H27" s="1">
        <f t="shared" si="2"/>
        <v>7.7781745930520216</v>
      </c>
      <c r="I27" s="1"/>
      <c r="J27" s="1"/>
    </row>
    <row r="28" spans="1:10" x14ac:dyDescent="0.25">
      <c r="A28" t="s">
        <v>28</v>
      </c>
      <c r="B28" t="s">
        <v>39</v>
      </c>
      <c r="C28">
        <v>104</v>
      </c>
      <c r="D28">
        <v>105</v>
      </c>
      <c r="E28">
        <f t="shared" si="0"/>
        <v>-1</v>
      </c>
      <c r="F28" s="1">
        <f t="shared" si="1"/>
        <v>0.67665720687707909</v>
      </c>
      <c r="G28" s="1">
        <f t="shared" si="3"/>
        <v>0.70710678118654768</v>
      </c>
      <c r="H28" s="1">
        <f t="shared" si="2"/>
        <v>0.35355339059327384</v>
      </c>
      <c r="I28" s="1"/>
      <c r="J28" s="1"/>
    </row>
    <row r="29" spans="1:10" x14ac:dyDescent="0.25">
      <c r="A29" t="s">
        <v>29</v>
      </c>
      <c r="B29" t="s">
        <v>39</v>
      </c>
      <c r="C29">
        <v>119</v>
      </c>
      <c r="D29">
        <v>117</v>
      </c>
      <c r="E29">
        <f t="shared" si="0"/>
        <v>2</v>
      </c>
      <c r="F29" s="1">
        <f t="shared" si="1"/>
        <v>1.1984860698077078</v>
      </c>
      <c r="G29" s="1">
        <f t="shared" si="3"/>
        <v>1.4142135623730951</v>
      </c>
      <c r="H29" s="1">
        <f t="shared" si="2"/>
        <v>0.70710678118654757</v>
      </c>
      <c r="I29" s="1"/>
      <c r="J29" s="1"/>
    </row>
    <row r="30" spans="1:10" x14ac:dyDescent="0.25">
      <c r="A30" t="s">
        <v>30</v>
      </c>
      <c r="B30" t="s">
        <v>39</v>
      </c>
      <c r="C30">
        <v>131</v>
      </c>
      <c r="D30">
        <v>129</v>
      </c>
      <c r="E30">
        <f t="shared" si="0"/>
        <v>2</v>
      </c>
      <c r="F30" s="1">
        <f t="shared" si="1"/>
        <v>1.0878565864408425</v>
      </c>
      <c r="G30" s="1">
        <f t="shared" si="3"/>
        <v>1.4142135623730951</v>
      </c>
      <c r="H30" s="1">
        <f t="shared" si="2"/>
        <v>0.70710678118654757</v>
      </c>
      <c r="I30" s="1"/>
      <c r="J30" s="1"/>
    </row>
    <row r="31" spans="1:10" x14ac:dyDescent="0.25">
      <c r="A31" t="s">
        <v>31</v>
      </c>
      <c r="B31" t="s">
        <v>39</v>
      </c>
      <c r="C31">
        <v>122</v>
      </c>
      <c r="D31">
        <v>117</v>
      </c>
      <c r="E31">
        <f t="shared" si="0"/>
        <v>5</v>
      </c>
      <c r="F31" s="1">
        <f t="shared" si="1"/>
        <v>2.9586057790232116</v>
      </c>
      <c r="G31" s="1">
        <f t="shared" si="3"/>
        <v>3.5355339059327378</v>
      </c>
      <c r="H31" s="1">
        <f t="shared" si="2"/>
        <v>1.7677669529663689</v>
      </c>
      <c r="I31" s="1"/>
      <c r="J31" s="1"/>
    </row>
    <row r="32" spans="1:10" x14ac:dyDescent="0.25">
      <c r="A32" t="s">
        <v>32</v>
      </c>
      <c r="B32" t="s">
        <v>39</v>
      </c>
      <c r="C32">
        <v>129</v>
      </c>
      <c r="D32">
        <v>131</v>
      </c>
      <c r="E32">
        <f t="shared" si="0"/>
        <v>-2</v>
      </c>
      <c r="F32" s="1">
        <f t="shared" si="1"/>
        <v>1.0878565864408425</v>
      </c>
      <c r="G32" s="1">
        <f t="shared" si="3"/>
        <v>1.4142135623730951</v>
      </c>
      <c r="H32" s="1">
        <f t="shared" si="2"/>
        <v>0.70710678118654757</v>
      </c>
      <c r="I32" s="1"/>
      <c r="J32" s="1"/>
    </row>
    <row r="33" spans="1:10" x14ac:dyDescent="0.25">
      <c r="A33" t="s">
        <v>33</v>
      </c>
      <c r="B33" t="s">
        <v>39</v>
      </c>
      <c r="C33">
        <v>154</v>
      </c>
      <c r="D33">
        <v>137</v>
      </c>
      <c r="E33">
        <f t="shared" si="0"/>
        <v>17</v>
      </c>
      <c r="F33" s="1">
        <f t="shared" si="1"/>
        <v>8.2617287148943692</v>
      </c>
      <c r="G33" s="1">
        <f t="shared" si="3"/>
        <v>12.020815280171307</v>
      </c>
      <c r="H33" s="1">
        <f t="shared" si="2"/>
        <v>6.0104076400856536</v>
      </c>
      <c r="I33" s="1"/>
      <c r="J33" s="1"/>
    </row>
    <row r="34" spans="1:10" x14ac:dyDescent="0.25">
      <c r="A34" t="s">
        <v>34</v>
      </c>
      <c r="B34" t="s">
        <v>39</v>
      </c>
      <c r="C34">
        <v>140</v>
      </c>
      <c r="D34">
        <v>139</v>
      </c>
      <c r="E34">
        <f t="shared" si="0"/>
        <v>1</v>
      </c>
      <c r="F34" s="1">
        <f t="shared" si="1"/>
        <v>0.50688658149573307</v>
      </c>
      <c r="G34" s="1">
        <f t="shared" si="3"/>
        <v>0.70710678118654768</v>
      </c>
      <c r="H34" s="1">
        <f t="shared" si="2"/>
        <v>0.35355339059327384</v>
      </c>
      <c r="I34" s="1"/>
      <c r="J34" s="1"/>
    </row>
    <row r="35" spans="1:10" x14ac:dyDescent="0.25">
      <c r="A35" t="s">
        <v>35</v>
      </c>
      <c r="B35" t="s">
        <v>39</v>
      </c>
      <c r="C35">
        <v>125</v>
      </c>
      <c r="D35">
        <v>119</v>
      </c>
      <c r="E35">
        <f t="shared" si="0"/>
        <v>6</v>
      </c>
      <c r="F35" s="1">
        <f t="shared" si="1"/>
        <v>3.4775743337043314</v>
      </c>
      <c r="G35" s="1">
        <f t="shared" si="3"/>
        <v>4.2426406871192839</v>
      </c>
      <c r="H35" s="1">
        <f t="shared" si="2"/>
        <v>2.1213203435596419</v>
      </c>
      <c r="I35" s="1"/>
      <c r="J35" s="1"/>
    </row>
    <row r="36" spans="1:10" x14ac:dyDescent="0.25">
      <c r="A36" t="s">
        <v>36</v>
      </c>
      <c r="B36" t="s">
        <v>39</v>
      </c>
      <c r="C36">
        <v>129</v>
      </c>
      <c r="D36">
        <v>118</v>
      </c>
      <c r="E36">
        <f t="shared" si="0"/>
        <v>11</v>
      </c>
      <c r="F36" s="1">
        <f t="shared" si="1"/>
        <v>6.2981170793943502</v>
      </c>
      <c r="G36" s="1">
        <f t="shared" si="3"/>
        <v>7.7781745930520216</v>
      </c>
      <c r="H36" s="1">
        <f t="shared" si="2"/>
        <v>3.8890872965260108</v>
      </c>
      <c r="I36" s="1"/>
      <c r="J36" s="1"/>
    </row>
    <row r="37" spans="1:10" x14ac:dyDescent="0.25">
      <c r="E37" t="s">
        <v>209</v>
      </c>
      <c r="F37">
        <v>5.29</v>
      </c>
      <c r="G37" s="1" t="e">
        <f t="shared" si="3"/>
        <v>#DIV/0!</v>
      </c>
      <c r="H37" s="1" t="e">
        <f t="shared" si="2"/>
        <v>#DIV/0!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Descriptives</vt:lpstr>
      <vt:lpstr>Acute.Exercise</vt:lpstr>
      <vt:lpstr>Repeatability centr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oco, Joao Luis</dc:creator>
  <cp:lastModifiedBy>Joao L Maroco</cp:lastModifiedBy>
  <dcterms:created xsi:type="dcterms:W3CDTF">2022-07-15T19:48:49Z</dcterms:created>
  <dcterms:modified xsi:type="dcterms:W3CDTF">2024-09-10T22:54:20Z</dcterms:modified>
</cp:coreProperties>
</file>